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Behavioral Data" sheetId="2" r:id="rId1"/>
    <sheet name="Mean Amplitudes of P2" sheetId="3" r:id="rId2"/>
    <sheet name="Mean Amplitudes of P3b" sheetId="4" r:id="rId3"/>
    <sheet name="Mean Amplitudes of LPP" sheetId="5" r:id="rId4"/>
  </sheets>
  <calcPr calcId="125725"/>
</workbook>
</file>

<file path=xl/calcChain.xml><?xml version="1.0" encoding="utf-8"?>
<calcChain xmlns="http://schemas.openxmlformats.org/spreadsheetml/2006/main">
  <c r="C20" i="2"/>
  <c r="D20"/>
  <c r="E20"/>
  <c r="B20"/>
</calcChain>
</file>

<file path=xl/sharedStrings.xml><?xml version="1.0" encoding="utf-8"?>
<sst xmlns="http://schemas.openxmlformats.org/spreadsheetml/2006/main" count="189" uniqueCount="65"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sub9</t>
    <phoneticPr fontId="1" type="noConversion"/>
  </si>
  <si>
    <t>sub11</t>
    <phoneticPr fontId="1" type="noConversion"/>
  </si>
  <si>
    <t>sub12</t>
    <phoneticPr fontId="1" type="noConversion"/>
  </si>
  <si>
    <t>sub13</t>
    <phoneticPr fontId="1" type="noConversion"/>
  </si>
  <si>
    <t>sub14</t>
    <phoneticPr fontId="1" type="noConversion"/>
  </si>
  <si>
    <t>sub15</t>
    <phoneticPr fontId="1" type="noConversion"/>
  </si>
  <si>
    <t>sub16</t>
    <phoneticPr fontId="1" type="noConversion"/>
  </si>
  <si>
    <t>sub17</t>
    <phoneticPr fontId="1" type="noConversion"/>
  </si>
  <si>
    <t>sub1</t>
    <phoneticPr fontId="1" type="noConversion"/>
  </si>
  <si>
    <t>sub10</t>
    <phoneticPr fontId="1" type="noConversion"/>
  </si>
  <si>
    <t>sub</t>
    <phoneticPr fontId="1" type="noConversion"/>
  </si>
  <si>
    <t>Notes:</t>
    <phoneticPr fontId="1" type="noConversion"/>
  </si>
  <si>
    <t>SC</t>
    <phoneticPr fontId="1" type="noConversion"/>
  </si>
  <si>
    <t>PC</t>
    <phoneticPr fontId="1" type="noConversion"/>
  </si>
  <si>
    <t>Subjective Anxiety Levels</t>
    <phoneticPr fontId="1" type="noConversion"/>
  </si>
  <si>
    <t>UC indicates unpredictable cues</t>
    <phoneticPr fontId="1" type="noConversion"/>
  </si>
  <si>
    <t>PC indicates predictable cues</t>
    <phoneticPr fontId="1" type="noConversion"/>
  </si>
  <si>
    <t>SC indicates safe cues</t>
    <phoneticPr fontId="1" type="noConversion"/>
  </si>
  <si>
    <t>Mean Amplitudes of P2</t>
    <phoneticPr fontId="1" type="noConversion"/>
  </si>
  <si>
    <t>UC_F3</t>
    <phoneticPr fontId="1" type="noConversion"/>
  </si>
  <si>
    <t>UC_Fz</t>
    <phoneticPr fontId="1" type="noConversion"/>
  </si>
  <si>
    <t>UC_F4</t>
    <phoneticPr fontId="1" type="noConversion"/>
  </si>
  <si>
    <t>UC_C3</t>
    <phoneticPr fontId="1" type="noConversion"/>
  </si>
  <si>
    <t>UC_Cz</t>
    <phoneticPr fontId="1" type="noConversion"/>
  </si>
  <si>
    <t>UC_C4</t>
    <phoneticPr fontId="1" type="noConversion"/>
  </si>
  <si>
    <t>UC_P3</t>
    <phoneticPr fontId="1" type="noConversion"/>
  </si>
  <si>
    <t>UC_Pz</t>
    <phoneticPr fontId="1" type="noConversion"/>
  </si>
  <si>
    <t>UC_P4</t>
    <phoneticPr fontId="1" type="noConversion"/>
  </si>
  <si>
    <t>PC_F3</t>
    <phoneticPr fontId="1" type="noConversion"/>
  </si>
  <si>
    <t>PC_Fz</t>
    <phoneticPr fontId="1" type="noConversion"/>
  </si>
  <si>
    <t>PC_F4</t>
    <phoneticPr fontId="1" type="noConversion"/>
  </si>
  <si>
    <t>PC_C3</t>
    <phoneticPr fontId="1" type="noConversion"/>
  </si>
  <si>
    <t>PC_Cz</t>
    <phoneticPr fontId="1" type="noConversion"/>
  </si>
  <si>
    <t>PC_C4</t>
    <phoneticPr fontId="1" type="noConversion"/>
  </si>
  <si>
    <t>PC_P3</t>
    <phoneticPr fontId="1" type="noConversion"/>
  </si>
  <si>
    <t>PC_Pz</t>
    <phoneticPr fontId="1" type="noConversion"/>
  </si>
  <si>
    <t>PC_P4</t>
    <phoneticPr fontId="1" type="noConversion"/>
  </si>
  <si>
    <t>SC_F3</t>
    <phoneticPr fontId="1" type="noConversion"/>
  </si>
  <si>
    <t>SC_Fz</t>
    <phoneticPr fontId="1" type="noConversion"/>
  </si>
  <si>
    <t>SC_F4</t>
    <phoneticPr fontId="1" type="noConversion"/>
  </si>
  <si>
    <t>SC_C3</t>
    <phoneticPr fontId="1" type="noConversion"/>
  </si>
  <si>
    <t>SC_Cz</t>
    <phoneticPr fontId="1" type="noConversion"/>
  </si>
  <si>
    <t>SC_C4</t>
    <phoneticPr fontId="1" type="noConversion"/>
  </si>
  <si>
    <t>SC_P3</t>
    <phoneticPr fontId="1" type="noConversion"/>
  </si>
  <si>
    <t>SC_Pz</t>
    <phoneticPr fontId="1" type="noConversion"/>
  </si>
  <si>
    <t>SC_P4</t>
    <phoneticPr fontId="1" type="noConversion"/>
  </si>
  <si>
    <t>Subjects/Conditions</t>
    <phoneticPr fontId="1" type="noConversion"/>
  </si>
  <si>
    <t>F3,Fz,F4 indicate the frontal electrodes</t>
    <phoneticPr fontId="1" type="noConversion"/>
  </si>
  <si>
    <t>C3,Cz,C4 indicate the central electrodes</t>
    <phoneticPr fontId="1" type="noConversion"/>
  </si>
  <si>
    <t>P3,Pz,P4 indicate the parietal electrodes</t>
    <phoneticPr fontId="1" type="noConversion"/>
  </si>
  <si>
    <t>UC-with shock</t>
    <phoneticPr fontId="1" type="noConversion"/>
  </si>
  <si>
    <t>UC-without shock</t>
    <phoneticPr fontId="1" type="noConversion"/>
  </si>
  <si>
    <t>UC_with shock indicates unpredictable cues followed by electric shocks</t>
    <phoneticPr fontId="1" type="noConversion"/>
  </si>
  <si>
    <t>UC_without shock indicates unpredictable cues followed by no electric shocks</t>
    <phoneticPr fontId="1" type="noConversion"/>
  </si>
  <si>
    <t>Mean Amplitudes of P3b</t>
    <phoneticPr fontId="1" type="noConversion"/>
  </si>
  <si>
    <t>Mean Amplitudes of LPP</t>
    <phoneticPr fontId="1" type="noConversion"/>
  </si>
  <si>
    <t>AVG</t>
    <phoneticPr fontId="1" type="noConversion"/>
  </si>
  <si>
    <t>S.E.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76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6"/>
  <sheetViews>
    <sheetView tabSelected="1" workbookViewId="0">
      <selection activeCell="F18" sqref="F18"/>
    </sheetView>
  </sheetViews>
  <sheetFormatPr defaultRowHeight="13.5"/>
  <cols>
    <col min="2" max="3" width="21.625" customWidth="1"/>
    <col min="4" max="4" width="17.875" customWidth="1"/>
    <col min="5" max="5" width="17.125" customWidth="1"/>
  </cols>
  <sheetData>
    <row r="1" spans="1:5" ht="20.25">
      <c r="A1" s="4" t="s">
        <v>21</v>
      </c>
      <c r="B1" s="5"/>
      <c r="C1" s="5"/>
      <c r="D1" s="6"/>
      <c r="E1" s="6"/>
    </row>
    <row r="2" spans="1:5" ht="15">
      <c r="A2" s="1" t="s">
        <v>17</v>
      </c>
      <c r="B2" s="3" t="s">
        <v>57</v>
      </c>
      <c r="C2" s="3" t="s">
        <v>58</v>
      </c>
      <c r="D2" s="3" t="s">
        <v>20</v>
      </c>
      <c r="E2" s="3" t="s">
        <v>19</v>
      </c>
    </row>
    <row r="3" spans="1:5" ht="15">
      <c r="A3" s="1" t="s">
        <v>15</v>
      </c>
      <c r="B3" s="1">
        <v>59.29</v>
      </c>
      <c r="C3" s="1">
        <v>56.05</v>
      </c>
      <c r="D3" s="1">
        <v>57.47</v>
      </c>
      <c r="E3" s="1">
        <v>6.78</v>
      </c>
    </row>
    <row r="4" spans="1:5" ht="15">
      <c r="A4" s="1" t="s">
        <v>0</v>
      </c>
      <c r="B4" s="1">
        <v>84.21</v>
      </c>
      <c r="C4" s="1">
        <v>77.88</v>
      </c>
      <c r="D4" s="1">
        <v>89.11</v>
      </c>
      <c r="E4" s="1">
        <v>4.68</v>
      </c>
    </row>
    <row r="5" spans="1:5" ht="15">
      <c r="A5" s="2" t="s">
        <v>1</v>
      </c>
      <c r="B5" s="1">
        <v>69.25</v>
      </c>
      <c r="C5" s="1">
        <v>70.010000000000005</v>
      </c>
      <c r="D5" s="1">
        <v>61.96</v>
      </c>
      <c r="E5" s="1">
        <v>34.630000000000003</v>
      </c>
    </row>
    <row r="6" spans="1:5" ht="15">
      <c r="A6" s="2" t="s">
        <v>2</v>
      </c>
      <c r="B6" s="1">
        <v>78</v>
      </c>
      <c r="C6" s="1">
        <v>78.94</v>
      </c>
      <c r="D6" s="1">
        <v>78.209999999999994</v>
      </c>
      <c r="E6" s="1">
        <v>13.09</v>
      </c>
    </row>
    <row r="7" spans="1:5" ht="15">
      <c r="A7" s="2" t="s">
        <v>3</v>
      </c>
      <c r="B7" s="1">
        <v>75.989999999999995</v>
      </c>
      <c r="C7" s="1">
        <v>68.69</v>
      </c>
      <c r="D7" s="1">
        <v>74.069999999999993</v>
      </c>
      <c r="E7" s="1">
        <v>36.47</v>
      </c>
    </row>
    <row r="8" spans="1:5" ht="15">
      <c r="A8" s="2" t="s">
        <v>4</v>
      </c>
      <c r="B8" s="1">
        <v>34.42</v>
      </c>
      <c r="C8" s="1">
        <v>43.29</v>
      </c>
      <c r="D8" s="1">
        <v>25.88</v>
      </c>
      <c r="E8" s="1">
        <v>1.93</v>
      </c>
    </row>
    <row r="9" spans="1:5" ht="15">
      <c r="A9" s="2" t="s">
        <v>5</v>
      </c>
      <c r="B9" s="2">
        <v>46.39</v>
      </c>
      <c r="C9" s="2">
        <v>44.89</v>
      </c>
      <c r="D9" s="1">
        <v>33.44</v>
      </c>
      <c r="E9" s="1">
        <v>12.68</v>
      </c>
    </row>
    <row r="10" spans="1:5" ht="15">
      <c r="A10" s="2" t="s">
        <v>6</v>
      </c>
      <c r="B10" s="2">
        <v>10.119999999999999</v>
      </c>
      <c r="C10" s="2">
        <v>30.71</v>
      </c>
      <c r="D10" s="1">
        <v>6.39</v>
      </c>
      <c r="E10" s="1">
        <v>3.52</v>
      </c>
    </row>
    <row r="11" spans="1:5" ht="15">
      <c r="A11" s="1" t="s">
        <v>7</v>
      </c>
      <c r="B11" s="2">
        <v>66.13</v>
      </c>
      <c r="C11" s="2">
        <v>75.430000000000007</v>
      </c>
      <c r="D11" s="1">
        <v>56.19</v>
      </c>
      <c r="E11" s="1">
        <v>27.97</v>
      </c>
    </row>
    <row r="12" spans="1:5" ht="15">
      <c r="A12" s="1" t="s">
        <v>16</v>
      </c>
      <c r="B12" s="2">
        <v>65.180000000000007</v>
      </c>
      <c r="C12" s="2">
        <v>63.14</v>
      </c>
      <c r="D12" s="1">
        <v>79.739999999999995</v>
      </c>
      <c r="E12" s="1">
        <v>3.7</v>
      </c>
    </row>
    <row r="13" spans="1:5" ht="15">
      <c r="A13" s="2" t="s">
        <v>8</v>
      </c>
      <c r="B13" s="2">
        <v>68.89</v>
      </c>
      <c r="C13" s="2">
        <v>65.739999999999995</v>
      </c>
      <c r="D13" s="1">
        <v>62.4</v>
      </c>
      <c r="E13" s="1">
        <v>27.13</v>
      </c>
    </row>
    <row r="14" spans="1:5" ht="15">
      <c r="A14" s="2" t="s">
        <v>9</v>
      </c>
      <c r="B14" s="2">
        <v>77.290000000000006</v>
      </c>
      <c r="C14" s="2">
        <v>81.66</v>
      </c>
      <c r="D14" s="1">
        <v>60.57</v>
      </c>
      <c r="E14" s="1">
        <v>10.97</v>
      </c>
    </row>
    <row r="15" spans="1:5" ht="15">
      <c r="A15" s="1" t="s">
        <v>10</v>
      </c>
      <c r="B15" s="2">
        <v>86.69</v>
      </c>
      <c r="C15" s="2">
        <v>82.06</v>
      </c>
      <c r="D15" s="1">
        <v>91.34</v>
      </c>
      <c r="E15" s="1">
        <v>3.17</v>
      </c>
    </row>
    <row r="16" spans="1:5" ht="15">
      <c r="A16" s="2" t="s">
        <v>11</v>
      </c>
      <c r="B16" s="2">
        <v>50.53</v>
      </c>
      <c r="C16" s="2">
        <v>37.090000000000003</v>
      </c>
      <c r="D16" s="1">
        <v>38.61</v>
      </c>
      <c r="E16" s="1">
        <v>38.69</v>
      </c>
    </row>
    <row r="17" spans="1:5" ht="15">
      <c r="A17" s="1" t="s">
        <v>12</v>
      </c>
      <c r="B17" s="2">
        <v>54.98</v>
      </c>
      <c r="C17" s="2">
        <v>32.61</v>
      </c>
      <c r="D17" s="1">
        <v>52.66</v>
      </c>
      <c r="E17" s="1">
        <v>12.74</v>
      </c>
    </row>
    <row r="18" spans="1:5" ht="15">
      <c r="A18" s="1" t="s">
        <v>13</v>
      </c>
      <c r="B18" s="2">
        <v>89.97</v>
      </c>
      <c r="C18" s="2">
        <v>95.08</v>
      </c>
      <c r="D18" s="1">
        <v>76.22</v>
      </c>
      <c r="E18" s="1">
        <v>3.34</v>
      </c>
    </row>
    <row r="19" spans="1:5" ht="15">
      <c r="A19" s="2" t="s">
        <v>14</v>
      </c>
      <c r="B19" s="2">
        <v>87.78</v>
      </c>
      <c r="C19" s="2">
        <v>84.49</v>
      </c>
      <c r="D19" s="1">
        <v>89.05</v>
      </c>
      <c r="E19" s="1">
        <v>15.44</v>
      </c>
    </row>
    <row r="20" spans="1:5" ht="15">
      <c r="A20" s="1" t="s">
        <v>63</v>
      </c>
      <c r="B20" s="7">
        <f>AVERAGE(B3:B19)</f>
        <v>65.006470588235288</v>
      </c>
      <c r="C20" s="7">
        <f t="shared" ref="C20:E20" si="0">AVERAGE(C3:C19)</f>
        <v>63.985882352941175</v>
      </c>
      <c r="D20" s="7">
        <f t="shared" si="0"/>
        <v>60.782941176470587</v>
      </c>
      <c r="E20" s="7">
        <f t="shared" si="0"/>
        <v>15.113529411764706</v>
      </c>
    </row>
    <row r="21" spans="1:5" ht="15">
      <c r="A21" s="1" t="s">
        <v>64</v>
      </c>
      <c r="B21" s="7">
        <v>5.1100000000000003</v>
      </c>
      <c r="C21" s="7">
        <v>4.8499999999999996</v>
      </c>
      <c r="D21" s="7">
        <v>5.79</v>
      </c>
      <c r="E21" s="7">
        <v>3.66</v>
      </c>
    </row>
    <row r="22" spans="1:5" ht="15">
      <c r="A22" s="1" t="s">
        <v>18</v>
      </c>
      <c r="B22" s="1"/>
      <c r="C22" s="1"/>
      <c r="D22" s="1"/>
      <c r="E22" s="1"/>
    </row>
    <row r="23" spans="1:5" ht="15">
      <c r="A23" s="1" t="s">
        <v>59</v>
      </c>
      <c r="B23" s="1"/>
      <c r="C23" s="1"/>
      <c r="D23" s="1"/>
      <c r="E23" s="1"/>
    </row>
    <row r="24" spans="1:5" ht="15">
      <c r="A24" s="1" t="s">
        <v>60</v>
      </c>
      <c r="B24" s="1"/>
      <c r="C24" s="1"/>
      <c r="D24" s="1"/>
      <c r="E24" s="1"/>
    </row>
    <row r="25" spans="1:5" ht="15">
      <c r="A25" s="1" t="s">
        <v>23</v>
      </c>
      <c r="B25" s="1"/>
      <c r="C25" s="1"/>
      <c r="D25" s="1"/>
      <c r="E25" s="1"/>
    </row>
    <row r="26" spans="1:5" ht="15">
      <c r="A26" s="1" t="s">
        <v>24</v>
      </c>
      <c r="B26" s="1"/>
      <c r="C26" s="1"/>
      <c r="D26" s="1"/>
      <c r="E26" s="1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27"/>
  <sheetViews>
    <sheetView workbookViewId="0">
      <selection activeCell="E22" sqref="E22"/>
    </sheetView>
  </sheetViews>
  <sheetFormatPr defaultRowHeight="13.5"/>
  <cols>
    <col min="1" max="1" width="22" customWidth="1"/>
  </cols>
  <sheetData>
    <row r="1" spans="1:28" ht="20.25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8" ht="15">
      <c r="A2" s="1" t="s">
        <v>53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1" t="s">
        <v>34</v>
      </c>
      <c r="K2" s="1" t="s">
        <v>35</v>
      </c>
      <c r="L2" s="1" t="s">
        <v>36</v>
      </c>
      <c r="M2" s="1" t="s">
        <v>37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T2" s="1" t="s">
        <v>44</v>
      </c>
      <c r="U2" s="1" t="s">
        <v>45</v>
      </c>
      <c r="V2" s="1" t="s">
        <v>46</v>
      </c>
      <c r="W2" s="1" t="s">
        <v>47</v>
      </c>
      <c r="X2" s="1" t="s">
        <v>48</v>
      </c>
      <c r="Y2" s="1" t="s">
        <v>49</v>
      </c>
      <c r="Z2" s="1" t="s">
        <v>50</v>
      </c>
      <c r="AA2" s="1" t="s">
        <v>51</v>
      </c>
      <c r="AB2" s="1" t="s">
        <v>52</v>
      </c>
    </row>
    <row r="3" spans="1:28" ht="15">
      <c r="A3" s="1" t="s">
        <v>15</v>
      </c>
      <c r="B3" s="1">
        <v>9.36036</v>
      </c>
      <c r="C3" s="1">
        <v>12.306751999999999</v>
      </c>
      <c r="D3" s="1">
        <v>9.8779109999999992</v>
      </c>
      <c r="E3" s="1">
        <v>5.584111</v>
      </c>
      <c r="F3" s="1">
        <v>12.021660000000001</v>
      </c>
      <c r="G3" s="1">
        <v>10.587344</v>
      </c>
      <c r="H3" s="1">
        <v>2.4634070000000001</v>
      </c>
      <c r="I3" s="1">
        <v>3.966742</v>
      </c>
      <c r="J3" s="1">
        <v>-1.030365</v>
      </c>
      <c r="K3" s="1">
        <v>8.7299629999999997</v>
      </c>
      <c r="L3" s="1">
        <v>10.996345</v>
      </c>
      <c r="M3" s="1">
        <v>8.6753999999999998</v>
      </c>
      <c r="N3" s="1">
        <v>6.0640320000000001</v>
      </c>
      <c r="O3" s="1">
        <v>9.9890190000000008</v>
      </c>
      <c r="P3" s="1">
        <v>10.396991999999999</v>
      </c>
      <c r="Q3" s="1">
        <v>4.1809770000000004</v>
      </c>
      <c r="R3" s="1">
        <v>6.5870449999999998</v>
      </c>
      <c r="S3" s="1">
        <v>1.266492</v>
      </c>
      <c r="T3" s="1">
        <v>7.1992060000000002</v>
      </c>
      <c r="U3" s="1">
        <v>8.7518150000000006</v>
      </c>
      <c r="V3" s="1">
        <v>6.7266389999999996</v>
      </c>
      <c r="W3" s="1">
        <v>5.2170399999999999</v>
      </c>
      <c r="X3" s="1">
        <v>8.9965919999999997</v>
      </c>
      <c r="Y3" s="1">
        <v>8.8958150000000007</v>
      </c>
      <c r="Z3" s="1">
        <v>4.5169769999999998</v>
      </c>
      <c r="AA3" s="1">
        <v>5.8881800000000002</v>
      </c>
      <c r="AB3" s="1">
        <v>1.3710819999999999</v>
      </c>
    </row>
    <row r="4" spans="1:28" ht="15">
      <c r="A4" s="1" t="s">
        <v>0</v>
      </c>
      <c r="B4" s="1">
        <v>1.912005</v>
      </c>
      <c r="C4" s="1">
        <v>-0.66444199999999998</v>
      </c>
      <c r="D4" s="1">
        <v>0.25131500000000001</v>
      </c>
      <c r="E4" s="1">
        <v>2.0604640000000001</v>
      </c>
      <c r="F4" s="1">
        <v>4.8926150000000002</v>
      </c>
      <c r="G4" s="1">
        <v>4.8709160000000002</v>
      </c>
      <c r="H4" s="1">
        <v>2.78891</v>
      </c>
      <c r="I4" s="1">
        <v>8.4187159999999999</v>
      </c>
      <c r="J4" s="1">
        <v>5.6163340000000002</v>
      </c>
      <c r="K4" s="1">
        <v>1.67543</v>
      </c>
      <c r="L4" s="1">
        <v>1.58348</v>
      </c>
      <c r="M4" s="1">
        <v>2.8039100000000001</v>
      </c>
      <c r="N4" s="1">
        <v>3.981738</v>
      </c>
      <c r="O4" s="1">
        <v>5.9795129999999999</v>
      </c>
      <c r="P4" s="1">
        <v>5.1212280000000003</v>
      </c>
      <c r="Q4" s="1">
        <v>1.5608359999999999</v>
      </c>
      <c r="R4" s="1">
        <v>7.3422799999999997</v>
      </c>
      <c r="S4" s="1">
        <v>5.3855370000000002</v>
      </c>
      <c r="T4" s="1">
        <v>1.862071</v>
      </c>
      <c r="U4" s="1">
        <v>1.838714</v>
      </c>
      <c r="V4" s="1">
        <v>0.67990899999999999</v>
      </c>
      <c r="W4" s="1">
        <v>1.6400079999999999</v>
      </c>
      <c r="X4" s="1">
        <v>6.2737239999999996</v>
      </c>
      <c r="Y4" s="1">
        <v>5.1482950000000001</v>
      </c>
      <c r="Z4" s="1">
        <v>2.2393399999999999</v>
      </c>
      <c r="AA4" s="1">
        <v>7.9465630000000003</v>
      </c>
      <c r="AB4" s="1">
        <v>5.7587429999999999</v>
      </c>
    </row>
    <row r="5" spans="1:28" ht="15">
      <c r="A5" s="2" t="s">
        <v>1</v>
      </c>
      <c r="B5" s="1">
        <v>6.1949709999999998</v>
      </c>
      <c r="C5" s="1">
        <v>7.4004950000000003</v>
      </c>
      <c r="D5" s="1">
        <v>6.1440830000000002</v>
      </c>
      <c r="E5" s="1">
        <v>3.9936440000000002</v>
      </c>
      <c r="F5" s="1">
        <v>6.9934329999999996</v>
      </c>
      <c r="G5" s="1">
        <v>5.7075560000000003</v>
      </c>
      <c r="H5" s="1">
        <v>-0.930288</v>
      </c>
      <c r="I5" s="1">
        <v>3.1735910000000001</v>
      </c>
      <c r="J5" s="1">
        <v>5.3832979999999999</v>
      </c>
      <c r="K5" s="1">
        <v>5.9919729999999998</v>
      </c>
      <c r="L5" s="1">
        <v>8.3160880000000006</v>
      </c>
      <c r="M5" s="1">
        <v>9.3711439999999993</v>
      </c>
      <c r="N5" s="1">
        <v>4.1636759999999997</v>
      </c>
      <c r="O5" s="1">
        <v>5.7495289999999999</v>
      </c>
      <c r="P5" s="1">
        <v>5.9911779999999997</v>
      </c>
      <c r="Q5" s="1">
        <v>-0.173207</v>
      </c>
      <c r="R5" s="1">
        <v>3.231392</v>
      </c>
      <c r="S5" s="1">
        <v>4.925376</v>
      </c>
      <c r="T5" s="1">
        <v>6.8498650000000003</v>
      </c>
      <c r="U5" s="1">
        <v>9.0970849999999999</v>
      </c>
      <c r="V5" s="1">
        <v>7.0954949999999997</v>
      </c>
      <c r="W5" s="1">
        <v>4.1035360000000001</v>
      </c>
      <c r="X5" s="1">
        <v>6.669956</v>
      </c>
      <c r="Y5" s="1">
        <v>4.841367</v>
      </c>
      <c r="Z5" s="1">
        <v>3.5608000000000001E-2</v>
      </c>
      <c r="AA5" s="1">
        <v>3.6705580000000002</v>
      </c>
      <c r="AB5" s="1">
        <v>5.5587330000000001</v>
      </c>
    </row>
    <row r="6" spans="1:28" ht="15">
      <c r="A6" s="2" t="s">
        <v>2</v>
      </c>
      <c r="B6" s="1">
        <v>-0.55021200000000003</v>
      </c>
      <c r="C6" s="1">
        <v>-0.97463500000000003</v>
      </c>
      <c r="D6" s="1">
        <v>-1.1736249999999999</v>
      </c>
      <c r="E6" s="1">
        <v>-0.233018</v>
      </c>
      <c r="F6" s="1">
        <v>0.52261500000000005</v>
      </c>
      <c r="G6" s="1">
        <v>1.648927</v>
      </c>
      <c r="H6" s="1">
        <v>2.6419009999999998</v>
      </c>
      <c r="I6" s="1">
        <v>4.149991</v>
      </c>
      <c r="J6" s="1">
        <v>7.437163</v>
      </c>
      <c r="K6" s="1">
        <v>-2.5152510000000001</v>
      </c>
      <c r="L6" s="1">
        <v>-1.9253469999999999</v>
      </c>
      <c r="M6" s="1">
        <v>-2.018945</v>
      </c>
      <c r="N6" s="1">
        <v>-2.3970699999999998</v>
      </c>
      <c r="O6" s="1">
        <v>-1.948458</v>
      </c>
      <c r="P6" s="1">
        <v>0.153588</v>
      </c>
      <c r="Q6" s="1">
        <v>1.6459630000000001</v>
      </c>
      <c r="R6" s="1">
        <v>1.63219</v>
      </c>
      <c r="S6" s="1">
        <v>7.7586919999999999</v>
      </c>
      <c r="T6" s="1">
        <v>-1.2886489999999999</v>
      </c>
      <c r="U6" s="1">
        <v>-1.5119039999999999</v>
      </c>
      <c r="V6" s="1">
        <v>-1.7939259999999999</v>
      </c>
      <c r="W6" s="1">
        <v>-0.80185700000000004</v>
      </c>
      <c r="X6" s="1">
        <v>-0.208672</v>
      </c>
      <c r="Y6" s="1">
        <v>1.4529380000000001</v>
      </c>
      <c r="Z6" s="1">
        <v>2.499549</v>
      </c>
      <c r="AA6" s="1">
        <v>2.4285899999999998</v>
      </c>
      <c r="AB6" s="1">
        <v>6.9646549999999996</v>
      </c>
    </row>
    <row r="7" spans="1:28" ht="15">
      <c r="A7" s="2" t="s">
        <v>3</v>
      </c>
      <c r="B7" s="1">
        <v>4.0578620000000001</v>
      </c>
      <c r="C7" s="1">
        <v>5.5006890000000004</v>
      </c>
      <c r="D7" s="1">
        <v>6.209015</v>
      </c>
      <c r="E7" s="1">
        <v>3.9345560000000002</v>
      </c>
      <c r="F7" s="1">
        <v>2.3937499999999998</v>
      </c>
      <c r="G7" s="1">
        <v>4.569528</v>
      </c>
      <c r="H7" s="1">
        <v>0.17747499999999999</v>
      </c>
      <c r="I7" s="1">
        <v>1.1857359999999999</v>
      </c>
      <c r="J7" s="1">
        <v>5.7298390000000001</v>
      </c>
      <c r="K7" s="1">
        <v>3.603205</v>
      </c>
      <c r="L7" s="1">
        <v>3.2808649999999999</v>
      </c>
      <c r="M7" s="1">
        <v>3.8433419999999998</v>
      </c>
      <c r="N7" s="1">
        <v>2.0421100000000001</v>
      </c>
      <c r="O7" s="1">
        <v>-0.30499199999999999</v>
      </c>
      <c r="P7" s="1">
        <v>3.030859</v>
      </c>
      <c r="Q7" s="1">
        <v>-3.7935180000000002</v>
      </c>
      <c r="R7" s="1">
        <v>-2.4147630000000002</v>
      </c>
      <c r="S7" s="1">
        <v>1.184134</v>
      </c>
      <c r="T7" s="1">
        <v>4.6144360000000004</v>
      </c>
      <c r="U7" s="1">
        <v>4.8651949999999999</v>
      </c>
      <c r="V7" s="1">
        <v>5.9099719999999998</v>
      </c>
      <c r="W7" s="1">
        <v>3.2168549999999998</v>
      </c>
      <c r="X7" s="1">
        <v>3.3843740000000002</v>
      </c>
      <c r="Y7" s="1">
        <v>5.6407210000000001</v>
      </c>
      <c r="Z7" s="1">
        <v>0.264432</v>
      </c>
      <c r="AA7" s="1">
        <v>0.58626500000000004</v>
      </c>
      <c r="AB7" s="1">
        <v>4.565925</v>
      </c>
    </row>
    <row r="8" spans="1:28" ht="15">
      <c r="A8" s="2" t="s">
        <v>4</v>
      </c>
      <c r="B8" s="1">
        <v>3.0453700000000001</v>
      </c>
      <c r="C8" s="1">
        <v>4.5513890000000004</v>
      </c>
      <c r="D8" s="1">
        <v>5.6242289999999997</v>
      </c>
      <c r="E8" s="1">
        <v>3.9204560000000002</v>
      </c>
      <c r="F8" s="1">
        <v>7.474888</v>
      </c>
      <c r="G8" s="1">
        <v>8.2426440000000003</v>
      </c>
      <c r="H8" s="1">
        <v>1.888469</v>
      </c>
      <c r="I8" s="1">
        <v>6.3877759999999997</v>
      </c>
      <c r="J8" s="1">
        <v>4.0098079999999996</v>
      </c>
      <c r="K8" s="1">
        <v>4.4010879999999997</v>
      </c>
      <c r="L8" s="1">
        <v>6.812405</v>
      </c>
      <c r="M8" s="1">
        <v>6.434882</v>
      </c>
      <c r="N8" s="1">
        <v>4.6353819999999999</v>
      </c>
      <c r="O8" s="1">
        <v>8.8486740000000008</v>
      </c>
      <c r="P8" s="1">
        <v>8.5793970000000002</v>
      </c>
      <c r="Q8" s="1">
        <v>-3.6365000000000001E-2</v>
      </c>
      <c r="R8" s="1">
        <v>7.4755330000000004</v>
      </c>
      <c r="S8" s="1">
        <v>4.2856459999999998</v>
      </c>
      <c r="T8" s="1">
        <v>1.126752</v>
      </c>
      <c r="U8" s="1">
        <v>1.946288</v>
      </c>
      <c r="V8" s="1">
        <v>3.1282040000000002</v>
      </c>
      <c r="W8" s="1">
        <v>2.4842909999999998</v>
      </c>
      <c r="X8" s="1">
        <v>5.1545969999999999</v>
      </c>
      <c r="Y8" s="1">
        <v>5.7327979999999998</v>
      </c>
      <c r="Z8" s="1">
        <v>1.707514</v>
      </c>
      <c r="AA8" s="1">
        <v>5.7084809999999999</v>
      </c>
      <c r="AB8" s="1">
        <v>2.7467410000000001</v>
      </c>
    </row>
    <row r="9" spans="1:28" ht="15">
      <c r="A9" s="2" t="s">
        <v>5</v>
      </c>
      <c r="B9" s="1">
        <v>2.4832100000000001</v>
      </c>
      <c r="C9" s="1">
        <v>7.1174689999999998</v>
      </c>
      <c r="D9" s="1">
        <v>7.224933</v>
      </c>
      <c r="E9" s="1">
        <v>2.1896390000000001</v>
      </c>
      <c r="F9" s="1">
        <v>5.7703170000000004</v>
      </c>
      <c r="G9" s="1">
        <v>4.4629580000000004</v>
      </c>
      <c r="H9" s="1">
        <v>-0.32907700000000001</v>
      </c>
      <c r="I9" s="1">
        <v>4.5276360000000002</v>
      </c>
      <c r="J9" s="1">
        <v>3.0349010000000001</v>
      </c>
      <c r="K9" s="1">
        <v>0.80256700000000003</v>
      </c>
      <c r="L9" s="1">
        <v>6.0505009999999997</v>
      </c>
      <c r="M9" s="1">
        <v>5.9386010000000002</v>
      </c>
      <c r="N9" s="1">
        <v>0.52441800000000005</v>
      </c>
      <c r="O9" s="1">
        <v>4.7487570000000003</v>
      </c>
      <c r="P9" s="1">
        <v>2.5899179999999999</v>
      </c>
      <c r="Q9" s="1">
        <v>-1.9903820000000001</v>
      </c>
      <c r="R9" s="1">
        <v>2.6523789999999998</v>
      </c>
      <c r="S9" s="1">
        <v>1.3610899999999999</v>
      </c>
      <c r="T9" s="1">
        <v>0.49319099999999999</v>
      </c>
      <c r="U9" s="1">
        <v>6.1151039999999997</v>
      </c>
      <c r="V9" s="1">
        <v>6.1449379999999998</v>
      </c>
      <c r="W9" s="1">
        <v>7.1017999999999998E-2</v>
      </c>
      <c r="X9" s="1">
        <v>5.3437650000000003</v>
      </c>
      <c r="Y9" s="1">
        <v>1.4042539999999999</v>
      </c>
      <c r="Z9" s="1">
        <v>-1.8587910000000001</v>
      </c>
      <c r="AA9" s="1">
        <v>2.7168380000000001</v>
      </c>
      <c r="AB9" s="1">
        <v>0.23657400000000001</v>
      </c>
    </row>
    <row r="10" spans="1:28" ht="15">
      <c r="A10" s="2" t="s">
        <v>6</v>
      </c>
      <c r="B10" s="1">
        <v>-9.3565999999999996E-2</v>
      </c>
      <c r="C10" s="1">
        <v>2.843181</v>
      </c>
      <c r="D10" s="1">
        <v>4.0331039999999998</v>
      </c>
      <c r="E10" s="1">
        <v>1.157565</v>
      </c>
      <c r="F10" s="1">
        <v>4.5719760000000003</v>
      </c>
      <c r="G10" s="1">
        <v>5.0972439999999999</v>
      </c>
      <c r="H10" s="1">
        <v>2.1900040000000001</v>
      </c>
      <c r="I10" s="1">
        <v>3.935225</v>
      </c>
      <c r="J10" s="1">
        <v>2.960385</v>
      </c>
      <c r="K10" s="1">
        <v>3.5392739999999998</v>
      </c>
      <c r="L10" s="1">
        <v>4.7510500000000002</v>
      </c>
      <c r="M10" s="1">
        <v>5.1416279999999999</v>
      </c>
      <c r="N10" s="1">
        <v>3.7087189999999999</v>
      </c>
      <c r="O10" s="1">
        <v>5.6318910000000004</v>
      </c>
      <c r="P10" s="1">
        <v>5.2566810000000004</v>
      </c>
      <c r="Q10" s="1">
        <v>1.9645900000000001</v>
      </c>
      <c r="R10" s="1">
        <v>4.0297910000000003</v>
      </c>
      <c r="S10" s="1">
        <v>3.9902000000000002</v>
      </c>
      <c r="T10" s="1">
        <v>3.8441290000000001</v>
      </c>
      <c r="U10" s="1">
        <v>4.3740629999999996</v>
      </c>
      <c r="V10" s="1">
        <v>4.3222019999999999</v>
      </c>
      <c r="W10" s="1">
        <v>5.2999960000000002</v>
      </c>
      <c r="X10" s="1">
        <v>9.2904239999999998</v>
      </c>
      <c r="Y10" s="1">
        <v>8.4494629999999997</v>
      </c>
      <c r="Z10" s="1">
        <v>4.3279300000000003</v>
      </c>
      <c r="AA10" s="1">
        <v>7.3401149999999999</v>
      </c>
      <c r="AB10" s="1">
        <v>5.9021749999999997</v>
      </c>
    </row>
    <row r="11" spans="1:28" ht="15">
      <c r="A11" s="1" t="s">
        <v>7</v>
      </c>
      <c r="B11" s="1">
        <v>-0.70474300000000001</v>
      </c>
      <c r="C11" s="1">
        <v>-1.1987639999999999</v>
      </c>
      <c r="D11" s="1">
        <v>0.59907500000000002</v>
      </c>
      <c r="E11" s="1">
        <v>-0.269841</v>
      </c>
      <c r="F11" s="1">
        <v>1.6332549999999999</v>
      </c>
      <c r="G11" s="1">
        <v>4.4658920000000002</v>
      </c>
      <c r="H11" s="1">
        <v>3.2216659999999999</v>
      </c>
      <c r="I11" s="1">
        <v>3.9754079999999998</v>
      </c>
      <c r="J11" s="1">
        <v>7.7328099999999997</v>
      </c>
      <c r="K11" s="1">
        <v>-0.578982</v>
      </c>
      <c r="L11" s="1">
        <v>-0.65715100000000004</v>
      </c>
      <c r="M11" s="1">
        <v>0.78096100000000002</v>
      </c>
      <c r="N11" s="1">
        <v>-0.29758400000000002</v>
      </c>
      <c r="O11" s="1">
        <v>1.1864619999999999</v>
      </c>
      <c r="P11" s="1">
        <v>3.772275</v>
      </c>
      <c r="Q11" s="1">
        <v>3.688145</v>
      </c>
      <c r="R11" s="1">
        <v>4.3766299999999996</v>
      </c>
      <c r="S11" s="1">
        <v>6.6101640000000002</v>
      </c>
      <c r="T11" s="1">
        <v>-0.23706199999999999</v>
      </c>
      <c r="U11" s="1">
        <v>-0.91035500000000003</v>
      </c>
      <c r="V11" s="1">
        <v>0.2964</v>
      </c>
      <c r="W11" s="1">
        <v>0.249998</v>
      </c>
      <c r="X11" s="1">
        <v>1.221023</v>
      </c>
      <c r="Y11" s="1">
        <v>4.0378819999999997</v>
      </c>
      <c r="Z11" s="1">
        <v>4.1794320000000003</v>
      </c>
      <c r="AA11" s="1">
        <v>4.818003</v>
      </c>
      <c r="AB11" s="1">
        <v>7.6660570000000003</v>
      </c>
    </row>
    <row r="12" spans="1:28" ht="15">
      <c r="A12" s="1" t="s">
        <v>16</v>
      </c>
      <c r="B12" s="1">
        <v>-3.3569010000000001</v>
      </c>
      <c r="C12" s="1">
        <v>-3.513817</v>
      </c>
      <c r="D12" s="1">
        <v>-2.2599420000000001</v>
      </c>
      <c r="E12" s="1">
        <v>-2.8627319999999998</v>
      </c>
      <c r="F12" s="1">
        <v>-3.7902279999999999</v>
      </c>
      <c r="G12" s="1">
        <v>7.5412999999999994E-2</v>
      </c>
      <c r="H12" s="1">
        <v>2.0918649999999999</v>
      </c>
      <c r="I12" s="1">
        <v>-1.441087</v>
      </c>
      <c r="J12" s="1">
        <v>7.6926620000000003</v>
      </c>
      <c r="K12" s="1">
        <v>-2.493744</v>
      </c>
      <c r="L12" s="1">
        <v>-2.4914740000000002</v>
      </c>
      <c r="M12" s="1">
        <v>-1.291782</v>
      </c>
      <c r="N12" s="1">
        <v>-1.6357170000000001</v>
      </c>
      <c r="O12" s="1">
        <v>-2.825933</v>
      </c>
      <c r="P12" s="1">
        <v>-5.3684000000000003E-2</v>
      </c>
      <c r="Q12" s="1">
        <v>2.6395439999999999</v>
      </c>
      <c r="R12" s="1">
        <v>0.96346200000000004</v>
      </c>
      <c r="S12" s="1">
        <v>6.5670190000000002</v>
      </c>
      <c r="T12" s="1">
        <v>-3.043968</v>
      </c>
      <c r="U12" s="1">
        <v>-1.488408</v>
      </c>
      <c r="V12" s="1">
        <v>-1.330713</v>
      </c>
      <c r="W12" s="1">
        <v>-1.9688190000000001</v>
      </c>
      <c r="X12" s="1">
        <v>-2.2964150000000001</v>
      </c>
      <c r="Y12" s="1">
        <v>0.64751099999999995</v>
      </c>
      <c r="Z12" s="1">
        <v>2.2444519999999999</v>
      </c>
      <c r="AA12" s="1">
        <v>1.3846400000000001</v>
      </c>
      <c r="AB12" s="1">
        <v>7.6374279999999999</v>
      </c>
    </row>
    <row r="13" spans="1:28" ht="15">
      <c r="A13" s="2" t="s">
        <v>8</v>
      </c>
      <c r="B13" s="1">
        <v>-0.85451500000000002</v>
      </c>
      <c r="C13" s="1">
        <v>-0.33721099999999998</v>
      </c>
      <c r="D13" s="1">
        <v>-0.78550600000000004</v>
      </c>
      <c r="E13" s="1">
        <v>2.5174470000000002</v>
      </c>
      <c r="F13" s="1">
        <v>4.3659439999999998</v>
      </c>
      <c r="G13" s="1">
        <v>2.678426</v>
      </c>
      <c r="H13" s="1">
        <v>4.8537559999999997</v>
      </c>
      <c r="I13" s="1">
        <v>8.5037699999999994</v>
      </c>
      <c r="J13" s="1">
        <v>9.5291180000000004</v>
      </c>
      <c r="K13" s="1">
        <v>-0.78120000000000001</v>
      </c>
      <c r="L13" s="1">
        <v>-1.371048</v>
      </c>
      <c r="M13" s="1">
        <v>-1.525166</v>
      </c>
      <c r="N13" s="1">
        <v>2.4612560000000001</v>
      </c>
      <c r="O13" s="1">
        <v>1.8690549999999999</v>
      </c>
      <c r="P13" s="1">
        <v>1.3934420000000001</v>
      </c>
      <c r="Q13" s="1">
        <v>4.2291059999999998</v>
      </c>
      <c r="R13" s="1">
        <v>6.892118</v>
      </c>
      <c r="S13" s="1">
        <v>8.2962469999999993</v>
      </c>
      <c r="T13" s="1">
        <v>-0.98196300000000003</v>
      </c>
      <c r="U13" s="1">
        <v>0.44908300000000001</v>
      </c>
      <c r="V13" s="1">
        <v>0.84106099999999995</v>
      </c>
      <c r="W13" s="1">
        <v>0.56356799999999996</v>
      </c>
      <c r="X13" s="1">
        <v>2.4709249999999998</v>
      </c>
      <c r="Y13" s="1">
        <v>2.118554</v>
      </c>
      <c r="Z13" s="1">
        <v>2.9530630000000002</v>
      </c>
      <c r="AA13" s="1">
        <v>5.9167259999999997</v>
      </c>
      <c r="AB13" s="1">
        <v>7.0822669999999999</v>
      </c>
    </row>
    <row r="14" spans="1:28" ht="15">
      <c r="A14" s="2" t="s">
        <v>9</v>
      </c>
      <c r="B14" s="1">
        <v>9.5617079999999994</v>
      </c>
      <c r="C14" s="1">
        <v>12.455857999999999</v>
      </c>
      <c r="D14" s="1">
        <v>10.394121</v>
      </c>
      <c r="E14" s="1">
        <v>7.149356</v>
      </c>
      <c r="F14" s="1">
        <v>9.2144659999999998</v>
      </c>
      <c r="G14" s="1">
        <v>9.9507619999999992</v>
      </c>
      <c r="H14" s="1">
        <v>1.7637229999999999</v>
      </c>
      <c r="I14" s="1">
        <v>6.7233000000000001</v>
      </c>
      <c r="J14" s="1">
        <v>6.3789360000000004</v>
      </c>
      <c r="K14" s="1">
        <v>4.1507319999999996</v>
      </c>
      <c r="L14" s="1">
        <v>4.8992649999999998</v>
      </c>
      <c r="M14" s="1">
        <v>4.9955319999999999</v>
      </c>
      <c r="N14" s="1">
        <v>2.5564849999999999</v>
      </c>
      <c r="O14" s="1">
        <v>3.2766310000000001</v>
      </c>
      <c r="P14" s="1">
        <v>5.8982640000000002</v>
      </c>
      <c r="Q14" s="1">
        <v>-0.84992900000000005</v>
      </c>
      <c r="R14" s="1">
        <v>2.7475879999999999</v>
      </c>
      <c r="S14" s="1">
        <v>4.5598089999999996</v>
      </c>
      <c r="T14" s="1">
        <v>6.3332660000000001</v>
      </c>
      <c r="U14" s="1">
        <v>7.6139200000000002</v>
      </c>
      <c r="V14" s="1">
        <v>7.5438980000000004</v>
      </c>
      <c r="W14" s="1">
        <v>4.6582429999999997</v>
      </c>
      <c r="X14" s="1">
        <v>6.1679810000000002</v>
      </c>
      <c r="Y14" s="1">
        <v>7.2193670000000001</v>
      </c>
      <c r="Z14" s="1">
        <v>0.46146300000000001</v>
      </c>
      <c r="AA14" s="1">
        <v>4.9498550000000003</v>
      </c>
      <c r="AB14" s="1">
        <v>5.2319170000000002</v>
      </c>
    </row>
    <row r="15" spans="1:28" ht="15">
      <c r="A15" s="1" t="s">
        <v>10</v>
      </c>
      <c r="B15" s="1">
        <v>6.1082349999999996</v>
      </c>
      <c r="C15" s="1">
        <v>7.0287740000000003</v>
      </c>
      <c r="D15" s="1">
        <v>7.5622040000000004</v>
      </c>
      <c r="E15" s="1">
        <v>6.2495050000000001</v>
      </c>
      <c r="F15" s="1">
        <v>8.5536390000000004</v>
      </c>
      <c r="G15" s="1">
        <v>6.6831610000000001</v>
      </c>
      <c r="H15" s="1">
        <v>5.8862909999999999</v>
      </c>
      <c r="I15" s="1">
        <v>8.4665479999999995</v>
      </c>
      <c r="J15" s="1">
        <v>6.3644340000000001</v>
      </c>
      <c r="K15" s="1">
        <v>3.236256</v>
      </c>
      <c r="L15" s="1">
        <v>5.9918310000000004</v>
      </c>
      <c r="M15" s="1">
        <v>6.3996589999999998</v>
      </c>
      <c r="N15" s="1">
        <v>2.579243</v>
      </c>
      <c r="O15" s="1">
        <v>4.9009150000000004</v>
      </c>
      <c r="P15" s="1">
        <v>4.2556139999999996</v>
      </c>
      <c r="Q15" s="1">
        <v>3.5725560000000001</v>
      </c>
      <c r="R15" s="1">
        <v>4.8217869999999996</v>
      </c>
      <c r="S15" s="1">
        <v>4.8004389999999999</v>
      </c>
      <c r="T15" s="1">
        <v>2.1998519999999999</v>
      </c>
      <c r="U15" s="1">
        <v>2.3172980000000001</v>
      </c>
      <c r="V15" s="1">
        <v>2.459349</v>
      </c>
      <c r="W15" s="1">
        <v>1.646158</v>
      </c>
      <c r="X15" s="1">
        <v>2.921672</v>
      </c>
      <c r="Y15" s="1">
        <v>2.6365219999999998</v>
      </c>
      <c r="Z15" s="1">
        <v>4.6390459999999996</v>
      </c>
      <c r="AA15" s="1">
        <v>2.5055269999999998</v>
      </c>
      <c r="AB15" s="1">
        <v>3.1141700000000001</v>
      </c>
    </row>
    <row r="16" spans="1:28" ht="15">
      <c r="A16" s="2" t="s">
        <v>11</v>
      </c>
      <c r="B16" s="1">
        <v>4.8747550000000004</v>
      </c>
      <c r="C16" s="1">
        <v>4.8567</v>
      </c>
      <c r="D16" s="1">
        <v>4.444496</v>
      </c>
      <c r="E16" s="1">
        <v>3.6620650000000001</v>
      </c>
      <c r="F16" s="1">
        <v>3.5339200000000002</v>
      </c>
      <c r="G16" s="1">
        <v>4.1746230000000004</v>
      </c>
      <c r="H16" s="1">
        <v>2.7853050000000001</v>
      </c>
      <c r="I16" s="1">
        <v>3.4156780000000002</v>
      </c>
      <c r="J16" s="1">
        <v>2.5759020000000001</v>
      </c>
      <c r="K16" s="1">
        <v>3.6441599999999998</v>
      </c>
      <c r="L16" s="1">
        <v>3.7450269999999999</v>
      </c>
      <c r="M16" s="1">
        <v>4.0010649999999996</v>
      </c>
      <c r="N16" s="1">
        <v>2.6768879999999999</v>
      </c>
      <c r="O16" s="1">
        <v>2.6058319999999999</v>
      </c>
      <c r="P16" s="1">
        <v>4.0168970000000002</v>
      </c>
      <c r="Q16" s="1">
        <v>1.851785</v>
      </c>
      <c r="R16" s="1">
        <v>2.6680790000000001</v>
      </c>
      <c r="S16" s="1">
        <v>2.8443200000000002</v>
      </c>
      <c r="T16" s="1">
        <v>2.8634599999999999</v>
      </c>
      <c r="U16" s="1">
        <v>2.733851</v>
      </c>
      <c r="V16" s="1">
        <v>0.79374599999999995</v>
      </c>
      <c r="W16" s="1">
        <v>2.0500790000000002</v>
      </c>
      <c r="X16" s="1">
        <v>1.930882</v>
      </c>
      <c r="Y16" s="1">
        <v>1.339369</v>
      </c>
      <c r="Z16" s="1">
        <v>2.1339100000000002</v>
      </c>
      <c r="AA16" s="1">
        <v>1.886131</v>
      </c>
      <c r="AB16" s="1">
        <v>2.3241520000000002</v>
      </c>
    </row>
    <row r="17" spans="1:28" ht="15">
      <c r="A17" s="1" t="s">
        <v>12</v>
      </c>
      <c r="B17" s="1">
        <v>-4.5897E-2</v>
      </c>
      <c r="C17" s="1">
        <v>0.67716699999999996</v>
      </c>
      <c r="D17" s="1">
        <v>1.804019</v>
      </c>
      <c r="E17" s="1">
        <v>-0.719167</v>
      </c>
      <c r="F17" s="1">
        <v>-0.42746200000000001</v>
      </c>
      <c r="G17" s="1">
        <v>0.83764099999999997</v>
      </c>
      <c r="H17" s="1">
        <v>0.70014900000000002</v>
      </c>
      <c r="I17" s="1">
        <v>-0.41453099999999998</v>
      </c>
      <c r="J17" s="1">
        <v>0.73018099999999997</v>
      </c>
      <c r="K17" s="1">
        <v>-2.2056589999999998</v>
      </c>
      <c r="L17" s="1">
        <v>-2.557528</v>
      </c>
      <c r="M17" s="1">
        <v>-0.47271099999999999</v>
      </c>
      <c r="N17" s="1">
        <v>-3.655249</v>
      </c>
      <c r="O17" s="1">
        <v>-3.948296</v>
      </c>
      <c r="P17" s="1">
        <v>-1.9317089999999999</v>
      </c>
      <c r="Q17" s="1">
        <v>-1.5740810000000001</v>
      </c>
      <c r="R17" s="1">
        <v>-3.1256159999999999</v>
      </c>
      <c r="S17" s="1">
        <v>-1.199584</v>
      </c>
      <c r="T17" s="1">
        <v>-1.1698249999999999</v>
      </c>
      <c r="U17" s="1">
        <v>-0.76126400000000005</v>
      </c>
      <c r="V17" s="1">
        <v>0.32229400000000002</v>
      </c>
      <c r="W17" s="1">
        <v>-1.5793459999999999</v>
      </c>
      <c r="X17" s="1">
        <v>-0.30799199999999999</v>
      </c>
      <c r="Y17" s="1">
        <v>-0.19351399999999999</v>
      </c>
      <c r="Z17" s="1">
        <v>1.445052</v>
      </c>
      <c r="AA17" s="1">
        <v>0.56527700000000003</v>
      </c>
      <c r="AB17" s="1">
        <v>1.1571290000000001</v>
      </c>
    </row>
    <row r="18" spans="1:28" ht="15">
      <c r="A18" s="1" t="s">
        <v>13</v>
      </c>
      <c r="B18" s="1">
        <v>-2.0490029999999999</v>
      </c>
      <c r="C18" s="1">
        <v>-1.7166079999999999</v>
      </c>
      <c r="D18" s="1">
        <v>-1.529326</v>
      </c>
      <c r="E18" s="1">
        <v>3.0177399999999999</v>
      </c>
      <c r="F18" s="1">
        <v>3.5654059999999999</v>
      </c>
      <c r="G18" s="1">
        <v>2.4360110000000001</v>
      </c>
      <c r="H18" s="1">
        <v>9.7481799999999996</v>
      </c>
      <c r="I18" s="1">
        <v>9.1234559999999991</v>
      </c>
      <c r="J18" s="1">
        <v>11.616581</v>
      </c>
      <c r="K18" s="1">
        <v>-2.1113979999999999</v>
      </c>
      <c r="L18" s="1">
        <v>-1.8815679999999999</v>
      </c>
      <c r="M18" s="1">
        <v>-1.5804240000000001</v>
      </c>
      <c r="N18" s="1">
        <v>2.32708</v>
      </c>
      <c r="O18" s="1">
        <v>1.9397740000000001</v>
      </c>
      <c r="P18" s="1">
        <v>3.013506</v>
      </c>
      <c r="Q18" s="1">
        <v>9.6685949999999998</v>
      </c>
      <c r="R18" s="1">
        <v>9.0034860000000005</v>
      </c>
      <c r="S18" s="1">
        <v>12.776486</v>
      </c>
      <c r="T18" s="1">
        <v>-5.3091220000000003</v>
      </c>
      <c r="U18" s="1">
        <v>-4.4540309999999996</v>
      </c>
      <c r="V18" s="1">
        <v>-4.0828239999999996</v>
      </c>
      <c r="W18" s="1">
        <v>0.63751800000000003</v>
      </c>
      <c r="X18" s="1">
        <v>8.7408E-2</v>
      </c>
      <c r="Y18" s="1">
        <v>0.81128699999999998</v>
      </c>
      <c r="Z18" s="1">
        <v>9.9028340000000004</v>
      </c>
      <c r="AA18" s="1">
        <v>10.083016000000001</v>
      </c>
      <c r="AB18" s="1">
        <v>13.122467</v>
      </c>
    </row>
    <row r="19" spans="1:28" ht="15">
      <c r="A19" s="2" t="s">
        <v>14</v>
      </c>
      <c r="B19" s="1">
        <v>2.6801620000000002</v>
      </c>
      <c r="C19" s="1">
        <v>3.8065530000000001</v>
      </c>
      <c r="D19" s="1">
        <v>2.0138060000000002</v>
      </c>
      <c r="E19" s="1">
        <v>2.1130399999999998</v>
      </c>
      <c r="F19" s="1">
        <v>1.170183</v>
      </c>
      <c r="G19" s="1">
        <v>1.7074800000000001</v>
      </c>
      <c r="H19" s="1">
        <v>0.63804300000000003</v>
      </c>
      <c r="I19" s="1">
        <v>1.2460830000000001</v>
      </c>
      <c r="J19" s="1">
        <v>0.59577199999999997</v>
      </c>
      <c r="K19" s="1">
        <v>5.6459479999999997</v>
      </c>
      <c r="L19" s="1">
        <v>6.3354189999999999</v>
      </c>
      <c r="M19" s="1">
        <v>4.5092790000000003</v>
      </c>
      <c r="N19" s="1">
        <v>4.5112370000000004</v>
      </c>
      <c r="O19" s="1">
        <v>3.3707820000000002</v>
      </c>
      <c r="P19" s="1">
        <v>2.5338340000000001</v>
      </c>
      <c r="Q19" s="1">
        <v>-0.55242800000000003</v>
      </c>
      <c r="R19" s="1">
        <v>0.700658</v>
      </c>
      <c r="S19" s="1">
        <v>-1.33711</v>
      </c>
      <c r="T19" s="1">
        <v>2.9767250000000001</v>
      </c>
      <c r="U19" s="1">
        <v>3.1805680000000001</v>
      </c>
      <c r="V19" s="1">
        <v>1.8991800000000001</v>
      </c>
      <c r="W19" s="1">
        <v>2.2494939999999999</v>
      </c>
      <c r="X19" s="1">
        <v>1.211111</v>
      </c>
      <c r="Y19" s="1">
        <v>1.915079</v>
      </c>
      <c r="Z19" s="1">
        <v>-0.28469499999999998</v>
      </c>
      <c r="AA19" s="1">
        <v>1.1070690000000001</v>
      </c>
      <c r="AB19" s="1">
        <v>-1.217527</v>
      </c>
    </row>
    <row r="21" spans="1:28" ht="15">
      <c r="A21" s="1" t="s">
        <v>18</v>
      </c>
    </row>
    <row r="22" spans="1:28" ht="15">
      <c r="A22" s="1" t="s">
        <v>22</v>
      </c>
    </row>
    <row r="23" spans="1:28" ht="15">
      <c r="A23" s="1" t="s">
        <v>23</v>
      </c>
    </row>
    <row r="24" spans="1:28" ht="15">
      <c r="A24" s="1" t="s">
        <v>24</v>
      </c>
    </row>
    <row r="25" spans="1:28" ht="15">
      <c r="A25" s="1" t="s">
        <v>54</v>
      </c>
    </row>
    <row r="26" spans="1:28" ht="15">
      <c r="A26" s="1" t="s">
        <v>55</v>
      </c>
    </row>
    <row r="27" spans="1:28" ht="15">
      <c r="A27" s="1" t="s">
        <v>56</v>
      </c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27"/>
  <sheetViews>
    <sheetView workbookViewId="0">
      <selection activeCell="H19" sqref="H19"/>
    </sheetView>
  </sheetViews>
  <sheetFormatPr defaultRowHeight="13.5"/>
  <cols>
    <col min="1" max="1" width="16.875" customWidth="1"/>
  </cols>
  <sheetData>
    <row r="1" spans="1:28" ht="20.25">
      <c r="A1" s="4" t="s">
        <v>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8" ht="15">
      <c r="A2" s="1" t="s">
        <v>53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1" t="s">
        <v>34</v>
      </c>
      <c r="K2" s="1" t="s">
        <v>35</v>
      </c>
      <c r="L2" s="1" t="s">
        <v>36</v>
      </c>
      <c r="M2" s="1" t="s">
        <v>37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T2" s="1" t="s">
        <v>44</v>
      </c>
      <c r="U2" s="1" t="s">
        <v>45</v>
      </c>
      <c r="V2" s="1" t="s">
        <v>46</v>
      </c>
      <c r="W2" s="1" t="s">
        <v>47</v>
      </c>
      <c r="X2" s="1" t="s">
        <v>48</v>
      </c>
      <c r="Y2" s="1" t="s">
        <v>49</v>
      </c>
      <c r="Z2" s="1" t="s">
        <v>50</v>
      </c>
      <c r="AA2" s="1" t="s">
        <v>51</v>
      </c>
      <c r="AB2" s="1" t="s">
        <v>52</v>
      </c>
    </row>
    <row r="3" spans="1:28" ht="15">
      <c r="A3" s="1" t="s">
        <v>15</v>
      </c>
      <c r="B3" s="1">
        <v>8.2133050000000001</v>
      </c>
      <c r="C3" s="1">
        <v>9.9795929999999995</v>
      </c>
      <c r="D3" s="1">
        <v>7.7154129999999999</v>
      </c>
      <c r="E3" s="1">
        <v>3.9942730000000002</v>
      </c>
      <c r="F3" s="1">
        <v>11.994667</v>
      </c>
      <c r="G3" s="1">
        <v>11.404965000000001</v>
      </c>
      <c r="H3" s="1">
        <v>1.7283980000000001</v>
      </c>
      <c r="I3" s="1">
        <v>-1.093161</v>
      </c>
      <c r="J3" s="1">
        <v>3.6291419999999999</v>
      </c>
      <c r="K3" s="1">
        <v>13.805187999999999</v>
      </c>
      <c r="L3" s="1">
        <v>15.572352</v>
      </c>
      <c r="M3" s="1">
        <v>13.072407</v>
      </c>
      <c r="N3" s="1">
        <v>9.4420719999999996</v>
      </c>
      <c r="O3" s="1">
        <v>16.573537000000002</v>
      </c>
      <c r="P3" s="1">
        <v>16.388676</v>
      </c>
      <c r="Q3" s="1">
        <v>7.0037729999999998</v>
      </c>
      <c r="R3" s="1">
        <v>7.129594</v>
      </c>
      <c r="S3" s="1">
        <v>7.5308549999999999</v>
      </c>
      <c r="T3" s="1">
        <v>17.447682</v>
      </c>
      <c r="U3" s="1">
        <v>18.373048000000001</v>
      </c>
      <c r="V3" s="1">
        <v>15.752967</v>
      </c>
      <c r="W3" s="1">
        <v>13.603446999999999</v>
      </c>
      <c r="X3" s="1">
        <v>18.481414999999998</v>
      </c>
      <c r="Y3" s="1">
        <v>17.368352999999999</v>
      </c>
      <c r="Z3" s="1">
        <v>10.155098000000001</v>
      </c>
      <c r="AA3" s="1">
        <v>5.8739600000000003</v>
      </c>
      <c r="AB3" s="1">
        <v>7.3903679999999996</v>
      </c>
    </row>
    <row r="4" spans="1:28" ht="15">
      <c r="A4" s="1" t="s">
        <v>0</v>
      </c>
      <c r="B4" s="1">
        <v>-4.320265</v>
      </c>
      <c r="C4" s="1">
        <v>-3.5564399999999998</v>
      </c>
      <c r="D4" s="1">
        <v>-4.0194159999999997</v>
      </c>
      <c r="E4" s="1">
        <v>-2.3939370000000002</v>
      </c>
      <c r="F4" s="1">
        <v>-0.646729</v>
      </c>
      <c r="G4" s="1">
        <v>0.48429800000000001</v>
      </c>
      <c r="H4" s="1">
        <v>-2.7701929999999999</v>
      </c>
      <c r="I4" s="1">
        <v>9.7287999999999999E-2</v>
      </c>
      <c r="J4" s="1">
        <v>0.39386300000000002</v>
      </c>
      <c r="K4" s="1">
        <v>-5.4373990000000001</v>
      </c>
      <c r="L4" s="1">
        <v>-7.0490389999999996</v>
      </c>
      <c r="M4" s="1">
        <v>-3.995552</v>
      </c>
      <c r="N4" s="1">
        <v>-2.2952699999999999</v>
      </c>
      <c r="O4" s="1">
        <v>-1.3975040000000001</v>
      </c>
      <c r="P4" s="1">
        <v>0.87219199999999997</v>
      </c>
      <c r="Q4" s="1">
        <v>-3.447635</v>
      </c>
      <c r="R4" s="1">
        <v>-0.52376199999999995</v>
      </c>
      <c r="S4" s="1">
        <v>0.41542800000000002</v>
      </c>
      <c r="T4" s="1">
        <v>-1.815447</v>
      </c>
      <c r="U4" s="1">
        <v>-2.1625100000000002</v>
      </c>
      <c r="V4" s="1">
        <v>-3.2349999999999999</v>
      </c>
      <c r="W4" s="1">
        <v>-3.1412000000000002E-2</v>
      </c>
      <c r="X4" s="1">
        <v>-8.1005999999999995E-2</v>
      </c>
      <c r="Y4" s="1">
        <v>-0.99728799999999995</v>
      </c>
      <c r="Z4" s="1">
        <v>-2.0159389999999999</v>
      </c>
      <c r="AA4" s="1">
        <v>-3.1033650000000002</v>
      </c>
      <c r="AB4" s="1">
        <v>-1.9249879999999999</v>
      </c>
    </row>
    <row r="5" spans="1:28" ht="15">
      <c r="A5" s="2" t="s">
        <v>1</v>
      </c>
      <c r="B5" s="1">
        <v>2.754016</v>
      </c>
      <c r="C5" s="1">
        <v>1.916034</v>
      </c>
      <c r="D5" s="1">
        <v>3.9061590000000002</v>
      </c>
      <c r="E5" s="1">
        <v>3.171586</v>
      </c>
      <c r="F5" s="1">
        <v>4.4364629999999998</v>
      </c>
      <c r="G5" s="1">
        <v>7.0592879999999996</v>
      </c>
      <c r="H5" s="1">
        <v>0.87187000000000003</v>
      </c>
      <c r="I5" s="1">
        <v>3.147653</v>
      </c>
      <c r="J5" s="1">
        <v>5.2714030000000003</v>
      </c>
      <c r="K5" s="1">
        <v>2.5072100000000002</v>
      </c>
      <c r="L5" s="1">
        <v>3.1215350000000002</v>
      </c>
      <c r="M5" s="1">
        <v>7.4698370000000001</v>
      </c>
      <c r="N5" s="1">
        <v>0.81976899999999997</v>
      </c>
      <c r="O5" s="1">
        <v>1.424763</v>
      </c>
      <c r="P5" s="1">
        <v>5.0992290000000002</v>
      </c>
      <c r="Q5" s="1">
        <v>-0.80942999999999998</v>
      </c>
      <c r="R5" s="1">
        <v>-1.0885450000000001</v>
      </c>
      <c r="S5" s="1">
        <v>2.6148669999999998</v>
      </c>
      <c r="T5" s="1">
        <v>1.250219</v>
      </c>
      <c r="U5" s="1">
        <v>2.6945199999999998</v>
      </c>
      <c r="V5" s="1">
        <v>3.8982999999999999</v>
      </c>
      <c r="W5" s="1">
        <v>3.1943549999999998</v>
      </c>
      <c r="X5" s="1">
        <v>5.5623630000000004</v>
      </c>
      <c r="Y5" s="1">
        <v>6.0065910000000002</v>
      </c>
      <c r="Z5" s="1">
        <v>-0.33319300000000002</v>
      </c>
      <c r="AA5" s="1">
        <v>1.4324060000000001</v>
      </c>
      <c r="AB5" s="1">
        <v>3.1584650000000001</v>
      </c>
    </row>
    <row r="6" spans="1:28" ht="15">
      <c r="A6" s="2" t="s">
        <v>2</v>
      </c>
      <c r="B6" s="1">
        <v>2.6914090000000002</v>
      </c>
      <c r="C6" s="1">
        <v>2.0947529999999999</v>
      </c>
      <c r="D6" s="1">
        <v>1.3387420000000001</v>
      </c>
      <c r="E6" s="1">
        <v>4.3535310000000003</v>
      </c>
      <c r="F6" s="1">
        <v>8.0069219999999994</v>
      </c>
      <c r="G6" s="1">
        <v>6.3407419999999997</v>
      </c>
      <c r="H6" s="1">
        <v>5.7695439999999998</v>
      </c>
      <c r="I6" s="1">
        <v>10.354509999999999</v>
      </c>
      <c r="J6" s="1">
        <v>6.7286239999999999</v>
      </c>
      <c r="K6" s="1">
        <v>-3.3567130000000001</v>
      </c>
      <c r="L6" s="1">
        <v>-3.430329</v>
      </c>
      <c r="M6" s="1">
        <v>-3.8523079999999998</v>
      </c>
      <c r="N6" s="1">
        <v>6.9347000000000006E-2</v>
      </c>
      <c r="O6" s="1">
        <v>1.4241250000000001</v>
      </c>
      <c r="P6" s="1">
        <v>1.7376499999999999</v>
      </c>
      <c r="Q6" s="1">
        <v>3.8815740000000001</v>
      </c>
      <c r="R6" s="1">
        <v>5.6547770000000002</v>
      </c>
      <c r="S6" s="1">
        <v>4.9307939999999997</v>
      </c>
      <c r="T6" s="1">
        <v>1.857386</v>
      </c>
      <c r="U6" s="1">
        <v>2.0327730000000002</v>
      </c>
      <c r="V6" s="1">
        <v>0.76986299999999996</v>
      </c>
      <c r="W6" s="1">
        <v>3.3702999999999999</v>
      </c>
      <c r="X6" s="1">
        <v>7.0601339999999997</v>
      </c>
      <c r="Y6" s="1">
        <v>5.0448950000000004</v>
      </c>
      <c r="Z6" s="1">
        <v>3.9197229999999998</v>
      </c>
      <c r="AA6" s="1">
        <v>6.862031</v>
      </c>
      <c r="AB6" s="1">
        <v>4.2955249999999996</v>
      </c>
    </row>
    <row r="7" spans="1:28" ht="15">
      <c r="A7" s="2" t="s">
        <v>3</v>
      </c>
      <c r="B7" s="1">
        <v>2.7693919999999999</v>
      </c>
      <c r="C7" s="1">
        <v>5.0581370000000003</v>
      </c>
      <c r="D7" s="1">
        <v>5.1760989999999998</v>
      </c>
      <c r="E7" s="1">
        <v>4.5128620000000002</v>
      </c>
      <c r="F7" s="1">
        <v>2.4844179999999998</v>
      </c>
      <c r="G7" s="1">
        <v>3.3698640000000002</v>
      </c>
      <c r="H7" s="1">
        <v>-3.6268000000000002E-2</v>
      </c>
      <c r="I7" s="1">
        <v>2.1583230000000002</v>
      </c>
      <c r="J7" s="1">
        <v>7.7134080000000003</v>
      </c>
      <c r="K7" s="1">
        <v>3.407581</v>
      </c>
      <c r="L7" s="1">
        <v>1.4319980000000001</v>
      </c>
      <c r="M7" s="1">
        <v>1.9224810000000001</v>
      </c>
      <c r="N7" s="1">
        <v>6.4529399999999999</v>
      </c>
      <c r="O7" s="1">
        <v>2.4600309999999999</v>
      </c>
      <c r="P7" s="1">
        <v>4.5247999999999999</v>
      </c>
      <c r="Q7" s="1">
        <v>3.4736880000000001</v>
      </c>
      <c r="R7" s="1">
        <v>6.4072139999999997</v>
      </c>
      <c r="S7" s="1">
        <v>9.4479790000000001</v>
      </c>
      <c r="T7" s="1">
        <v>5.3921349999999997</v>
      </c>
      <c r="U7" s="1">
        <v>5.5233040000000004</v>
      </c>
      <c r="V7" s="1">
        <v>5.87052</v>
      </c>
      <c r="W7" s="1">
        <v>6.914193</v>
      </c>
      <c r="X7" s="1">
        <v>4.3103170000000004</v>
      </c>
      <c r="Y7" s="1">
        <v>5.8119639999999997</v>
      </c>
      <c r="Z7" s="1">
        <v>2.458504</v>
      </c>
      <c r="AA7" s="1">
        <v>2.9095879999999998</v>
      </c>
      <c r="AB7" s="1">
        <v>8.2859079999999992</v>
      </c>
    </row>
    <row r="8" spans="1:28" ht="15">
      <c r="A8" s="2" t="s">
        <v>4</v>
      </c>
      <c r="B8" s="1">
        <v>1.7523439999999999</v>
      </c>
      <c r="C8" s="1">
        <v>6.3658279999999996</v>
      </c>
      <c r="D8" s="1">
        <v>6.638833</v>
      </c>
      <c r="E8" s="1">
        <v>2.865024</v>
      </c>
      <c r="F8" s="1">
        <v>10.427804999999999</v>
      </c>
      <c r="G8" s="1">
        <v>7.0252290000000004</v>
      </c>
      <c r="H8" s="1">
        <v>1.6832849999999999</v>
      </c>
      <c r="I8" s="1">
        <v>6.3481639999999997</v>
      </c>
      <c r="J8" s="1">
        <v>1.1388819999999999</v>
      </c>
      <c r="K8" s="1">
        <v>8.5818000000000005E-2</v>
      </c>
      <c r="L8" s="1">
        <v>5.2032689999999997</v>
      </c>
      <c r="M8" s="1">
        <v>4.723516</v>
      </c>
      <c r="N8" s="1">
        <v>1.6232500000000001</v>
      </c>
      <c r="O8" s="1">
        <v>10.207022</v>
      </c>
      <c r="P8" s="1">
        <v>6.7474740000000004</v>
      </c>
      <c r="Q8" s="1">
        <v>4.1241789999999998</v>
      </c>
      <c r="R8" s="1">
        <v>10.131335999999999</v>
      </c>
      <c r="S8" s="1">
        <v>3.9322059999999999</v>
      </c>
      <c r="T8" s="1">
        <v>1.4717070000000001</v>
      </c>
      <c r="U8" s="1">
        <v>4.7209289999999999</v>
      </c>
      <c r="V8" s="1">
        <v>5.3951289999999998</v>
      </c>
      <c r="W8" s="1">
        <v>3.2738239999999998</v>
      </c>
      <c r="X8" s="1">
        <v>7.8668459999999998</v>
      </c>
      <c r="Y8" s="1">
        <v>6.9161460000000003</v>
      </c>
      <c r="Z8" s="1">
        <v>2.138388</v>
      </c>
      <c r="AA8" s="1">
        <v>6.3890599999999997</v>
      </c>
      <c r="AB8" s="1">
        <v>1.4785239999999999</v>
      </c>
    </row>
    <row r="9" spans="1:28" ht="15">
      <c r="A9" s="2" t="s">
        <v>5</v>
      </c>
      <c r="B9" s="1">
        <v>-1.8971340000000001</v>
      </c>
      <c r="C9" s="1">
        <v>3.5667279999999999</v>
      </c>
      <c r="D9" s="1">
        <v>4.6774940000000003</v>
      </c>
      <c r="E9" s="1">
        <v>-1.5942130000000001</v>
      </c>
      <c r="F9" s="1">
        <v>2.9718740000000001</v>
      </c>
      <c r="G9" s="1">
        <v>3.911327</v>
      </c>
      <c r="H9" s="1">
        <v>-2.0911520000000001</v>
      </c>
      <c r="I9" s="1">
        <v>2.254823</v>
      </c>
      <c r="J9" s="1">
        <v>2.790778</v>
      </c>
      <c r="K9" s="1">
        <v>-2.617334</v>
      </c>
      <c r="L9" s="1">
        <v>0.80657199999999996</v>
      </c>
      <c r="M9" s="1">
        <v>1.7377039999999999</v>
      </c>
      <c r="N9" s="1">
        <v>-2.0976219999999999</v>
      </c>
      <c r="O9" s="1">
        <v>1.32125</v>
      </c>
      <c r="P9" s="1">
        <v>1.870851</v>
      </c>
      <c r="Q9" s="1">
        <v>-1.894795</v>
      </c>
      <c r="R9" s="1">
        <v>1.7792060000000001</v>
      </c>
      <c r="S9" s="1">
        <v>1.379637</v>
      </c>
      <c r="T9" s="1">
        <v>-1.747889</v>
      </c>
      <c r="U9" s="1">
        <v>2.180901</v>
      </c>
      <c r="V9" s="1">
        <v>2.6326070000000001</v>
      </c>
      <c r="W9" s="1">
        <v>-1.4300349999999999</v>
      </c>
      <c r="X9" s="1">
        <v>2.6072329999999999</v>
      </c>
      <c r="Y9" s="1">
        <v>0.63764399999999999</v>
      </c>
      <c r="Z9" s="1">
        <v>-1.816629</v>
      </c>
      <c r="AA9" s="1">
        <v>-0.42674800000000002</v>
      </c>
      <c r="AB9" s="1">
        <v>-0.22307399999999999</v>
      </c>
    </row>
    <row r="10" spans="1:28" ht="15">
      <c r="A10" s="2" t="s">
        <v>6</v>
      </c>
      <c r="B10" s="1">
        <v>1.372994</v>
      </c>
      <c r="C10" s="1">
        <v>2.6209009999999999</v>
      </c>
      <c r="D10" s="1">
        <v>1.0005109999999999</v>
      </c>
      <c r="E10" s="1">
        <v>2.930361</v>
      </c>
      <c r="F10" s="1">
        <v>8.7686100000000007</v>
      </c>
      <c r="G10" s="1">
        <v>5.8652280000000001</v>
      </c>
      <c r="H10" s="1">
        <v>-0.66713999999999996</v>
      </c>
      <c r="I10" s="1">
        <v>5.0076330000000002</v>
      </c>
      <c r="J10" s="1">
        <v>2.4461240000000002</v>
      </c>
      <c r="K10" s="1">
        <v>1.3913089999999999</v>
      </c>
      <c r="L10" s="1">
        <v>2.390733</v>
      </c>
      <c r="M10" s="1">
        <v>1.9881979999999999</v>
      </c>
      <c r="N10" s="1">
        <v>2.1496559999999998</v>
      </c>
      <c r="O10" s="1">
        <v>5.9702400000000004</v>
      </c>
      <c r="P10" s="1">
        <v>2.8203529999999999</v>
      </c>
      <c r="Q10" s="1">
        <v>-0.87891399999999997</v>
      </c>
      <c r="R10" s="1">
        <v>4.2012580000000002</v>
      </c>
      <c r="S10" s="1">
        <v>3.1906319999999999</v>
      </c>
      <c r="T10" s="1">
        <v>5.7609500000000002</v>
      </c>
      <c r="U10" s="1">
        <v>5.3960739999999996</v>
      </c>
      <c r="V10" s="1">
        <v>4.2409739999999996</v>
      </c>
      <c r="W10" s="1">
        <v>6.0848000000000004</v>
      </c>
      <c r="X10" s="1">
        <v>9.1317350000000008</v>
      </c>
      <c r="Y10" s="1">
        <v>7.4433410000000002</v>
      </c>
      <c r="Z10" s="1">
        <v>1.360042</v>
      </c>
      <c r="AA10" s="1">
        <v>6.2710290000000004</v>
      </c>
      <c r="AB10" s="1">
        <v>4.1272229999999999</v>
      </c>
    </row>
    <row r="11" spans="1:28" ht="15">
      <c r="A11" s="1" t="s">
        <v>7</v>
      </c>
      <c r="B11" s="1">
        <v>3.8592209999999998</v>
      </c>
      <c r="C11" s="1">
        <v>2.5531700000000002</v>
      </c>
      <c r="D11" s="1">
        <v>1.658606</v>
      </c>
      <c r="E11" s="1">
        <v>4.4444280000000003</v>
      </c>
      <c r="F11" s="1">
        <v>6.2113849999999999</v>
      </c>
      <c r="G11" s="1">
        <v>5.3772989999999998</v>
      </c>
      <c r="H11" s="1">
        <v>5.6858050000000002</v>
      </c>
      <c r="I11" s="1">
        <v>6.4220560000000004</v>
      </c>
      <c r="J11" s="1">
        <v>6.423044</v>
      </c>
      <c r="K11" s="1">
        <v>3.5639980000000002</v>
      </c>
      <c r="L11" s="1">
        <v>2.5126680000000001</v>
      </c>
      <c r="M11" s="1">
        <v>2.8195749999999999</v>
      </c>
      <c r="N11" s="1">
        <v>4.2158879999999996</v>
      </c>
      <c r="O11" s="1">
        <v>6.2233599999999996</v>
      </c>
      <c r="P11" s="1">
        <v>6.6619820000000001</v>
      </c>
      <c r="Q11" s="1">
        <v>7.3771500000000003</v>
      </c>
      <c r="R11" s="1">
        <v>7.942812</v>
      </c>
      <c r="S11" s="1">
        <v>7.0937359999999998</v>
      </c>
      <c r="T11" s="1">
        <v>6.4267050000000001</v>
      </c>
      <c r="U11" s="1">
        <v>6.4977770000000001</v>
      </c>
      <c r="V11" s="1">
        <v>6.3583949999999998</v>
      </c>
      <c r="W11" s="1">
        <v>6.9803050000000004</v>
      </c>
      <c r="X11" s="1">
        <v>9.4901689999999999</v>
      </c>
      <c r="Y11" s="1">
        <v>9.7130910000000004</v>
      </c>
      <c r="Z11" s="1">
        <v>6.8057259999999999</v>
      </c>
      <c r="AA11" s="1">
        <v>7.3712739999999997</v>
      </c>
      <c r="AB11" s="1">
        <v>7.9828289999999997</v>
      </c>
    </row>
    <row r="12" spans="1:28" ht="15">
      <c r="A12" s="1" t="s">
        <v>16</v>
      </c>
      <c r="B12" s="1">
        <v>-2.1308560000000001</v>
      </c>
      <c r="C12" s="1">
        <v>-2.6172719999999998</v>
      </c>
      <c r="D12" s="1">
        <v>-2.3964989999999999</v>
      </c>
      <c r="E12" s="1">
        <v>-1.439403</v>
      </c>
      <c r="F12" s="1">
        <v>2.871734</v>
      </c>
      <c r="G12" s="1">
        <v>0.58824100000000001</v>
      </c>
      <c r="H12" s="1">
        <v>2.8053170000000001</v>
      </c>
      <c r="I12" s="1">
        <v>6.33392</v>
      </c>
      <c r="J12" s="1">
        <v>10.428728</v>
      </c>
      <c r="K12" s="1">
        <v>-3.9965839999999999</v>
      </c>
      <c r="L12" s="1">
        <v>-3.4457049999999998</v>
      </c>
      <c r="M12" s="1">
        <v>-2.9001709999999998</v>
      </c>
      <c r="N12" s="1">
        <v>-1.3370839999999999</v>
      </c>
      <c r="O12" s="1">
        <v>2.5409000000000002</v>
      </c>
      <c r="P12" s="1">
        <v>-0.59012600000000004</v>
      </c>
      <c r="Q12" s="1">
        <v>1.6653610000000001</v>
      </c>
      <c r="R12" s="1">
        <v>7.3309889999999998</v>
      </c>
      <c r="S12" s="1">
        <v>7.8285799999999997</v>
      </c>
      <c r="T12" s="1">
        <v>-2.8123999999999998</v>
      </c>
      <c r="U12" s="1">
        <v>-0.54754499999999995</v>
      </c>
      <c r="V12" s="1">
        <v>-2.1055549999999998</v>
      </c>
      <c r="W12" s="1">
        <v>-1.133545</v>
      </c>
      <c r="X12" s="1">
        <v>2.9090199999999999</v>
      </c>
      <c r="Y12" s="1">
        <v>0.79417599999999999</v>
      </c>
      <c r="Z12" s="1">
        <v>0.96919900000000003</v>
      </c>
      <c r="AA12" s="1">
        <v>4.9417749999999998</v>
      </c>
      <c r="AB12" s="1">
        <v>8.1444390000000002</v>
      </c>
    </row>
    <row r="13" spans="1:28" ht="15">
      <c r="A13" s="2" t="s">
        <v>8</v>
      </c>
      <c r="B13" s="1">
        <v>-4.3094270000000003</v>
      </c>
      <c r="C13" s="1">
        <v>-4.7577730000000003</v>
      </c>
      <c r="D13" s="1">
        <v>-6.0620810000000001</v>
      </c>
      <c r="E13" s="1">
        <v>0.98975500000000005</v>
      </c>
      <c r="F13" s="1">
        <v>4.8284370000000001</v>
      </c>
      <c r="G13" s="1">
        <v>1.309428</v>
      </c>
      <c r="H13" s="1">
        <v>6.6300800000000004</v>
      </c>
      <c r="I13" s="1">
        <v>10.867685</v>
      </c>
      <c r="J13" s="1">
        <v>6.5439629999999998</v>
      </c>
      <c r="K13" s="1">
        <v>-4.9436220000000004</v>
      </c>
      <c r="L13" s="1">
        <v>-3.53701</v>
      </c>
      <c r="M13" s="1">
        <v>-4.4999750000000001</v>
      </c>
      <c r="N13" s="1">
        <v>2.1819600000000001</v>
      </c>
      <c r="O13" s="1">
        <v>7.9429179999999997</v>
      </c>
      <c r="P13" s="1">
        <v>4.352436</v>
      </c>
      <c r="Q13" s="1">
        <v>8.2144709999999996</v>
      </c>
      <c r="R13" s="1">
        <v>15.424688</v>
      </c>
      <c r="S13" s="1">
        <v>10.586829</v>
      </c>
      <c r="T13" s="1">
        <v>4.6538000000000003E-2</v>
      </c>
      <c r="U13" s="1">
        <v>0.50989300000000004</v>
      </c>
      <c r="V13" s="1">
        <v>-1.5076069999999999</v>
      </c>
      <c r="W13" s="1">
        <v>4.7795110000000003</v>
      </c>
      <c r="X13" s="1">
        <v>7.3434970000000002</v>
      </c>
      <c r="Y13" s="1">
        <v>4.7484890000000002</v>
      </c>
      <c r="Z13" s="1">
        <v>7.0547139999999997</v>
      </c>
      <c r="AA13" s="1">
        <v>10.606515</v>
      </c>
      <c r="AB13" s="1">
        <v>5.265987</v>
      </c>
    </row>
    <row r="14" spans="1:28" ht="15">
      <c r="A14" s="2" t="s">
        <v>9</v>
      </c>
      <c r="B14" s="1">
        <v>0.85850700000000002</v>
      </c>
      <c r="C14" s="1">
        <v>4.7716459999999996</v>
      </c>
      <c r="D14" s="1">
        <v>4.3577729999999999</v>
      </c>
      <c r="E14" s="1">
        <v>0.42466900000000002</v>
      </c>
      <c r="F14" s="1">
        <v>8.0264349999999993</v>
      </c>
      <c r="G14" s="1">
        <v>5.743271</v>
      </c>
      <c r="H14" s="1">
        <v>3.9683959999999998</v>
      </c>
      <c r="I14" s="1">
        <v>11.216502</v>
      </c>
      <c r="J14" s="1">
        <v>7.4461000000000004</v>
      </c>
      <c r="K14" s="1">
        <v>2.1700000000000001E-3</v>
      </c>
      <c r="L14" s="1">
        <v>3.6534599999999999</v>
      </c>
      <c r="M14" s="1">
        <v>3.954561</v>
      </c>
      <c r="N14" s="1">
        <v>-1.3080510000000001</v>
      </c>
      <c r="O14" s="1">
        <v>5.6244509999999996</v>
      </c>
      <c r="P14" s="1">
        <v>5.791906</v>
      </c>
      <c r="Q14" s="1">
        <v>1.9464060000000001</v>
      </c>
      <c r="R14" s="1">
        <v>8.5156290000000006</v>
      </c>
      <c r="S14" s="1">
        <v>6.7223410000000001</v>
      </c>
      <c r="T14" s="1">
        <v>3.2681960000000001</v>
      </c>
      <c r="U14" s="1">
        <v>5.6479309999999998</v>
      </c>
      <c r="V14" s="1">
        <v>8.0621220000000005</v>
      </c>
      <c r="W14" s="1">
        <v>2.6700889999999999</v>
      </c>
      <c r="X14" s="1">
        <v>9.4465889999999995</v>
      </c>
      <c r="Y14" s="1">
        <v>9.1408860000000001</v>
      </c>
      <c r="Z14" s="1">
        <v>2.037652</v>
      </c>
      <c r="AA14" s="1">
        <v>8.3553549999999994</v>
      </c>
      <c r="AB14" s="1">
        <v>7.0921079999999996</v>
      </c>
    </row>
    <row r="15" spans="1:28" ht="15">
      <c r="A15" s="1" t="s">
        <v>10</v>
      </c>
      <c r="B15" s="1">
        <v>-0.35765599999999997</v>
      </c>
      <c r="C15" s="1">
        <v>0.57497600000000004</v>
      </c>
      <c r="D15" s="1">
        <v>0.53176500000000004</v>
      </c>
      <c r="E15" s="1">
        <v>1.3325670000000001</v>
      </c>
      <c r="F15" s="1">
        <v>6.3339420000000004</v>
      </c>
      <c r="G15" s="1">
        <v>0.93771800000000005</v>
      </c>
      <c r="H15" s="1">
        <v>5.130763</v>
      </c>
      <c r="I15" s="1">
        <v>6.8500110000000003</v>
      </c>
      <c r="J15" s="1">
        <v>5.0234019999999999</v>
      </c>
      <c r="K15" s="1">
        <v>-6.2531790000000003</v>
      </c>
      <c r="L15" s="1">
        <v>-6.2027270000000003</v>
      </c>
      <c r="M15" s="1">
        <v>-3.9218660000000001</v>
      </c>
      <c r="N15" s="1">
        <v>-3.399616</v>
      </c>
      <c r="O15" s="1">
        <v>3.1756259999999998</v>
      </c>
      <c r="P15" s="1">
        <v>-2.311671</v>
      </c>
      <c r="Q15" s="1">
        <v>4.0082310000000003</v>
      </c>
      <c r="R15" s="1">
        <v>4.2715259999999997</v>
      </c>
      <c r="S15" s="1">
        <v>5.3724869999999996</v>
      </c>
      <c r="T15" s="1">
        <v>-4.4699179999999998</v>
      </c>
      <c r="U15" s="1">
        <v>-4.3678189999999999</v>
      </c>
      <c r="V15" s="1">
        <v>-2.5592980000000001</v>
      </c>
      <c r="W15" s="1">
        <v>-2.4528439999999998</v>
      </c>
      <c r="X15" s="1">
        <v>2.3286889999999998</v>
      </c>
      <c r="Y15" s="1">
        <v>0.30945499999999998</v>
      </c>
      <c r="Z15" s="1">
        <v>5.6496709999999997</v>
      </c>
      <c r="AA15" s="1">
        <v>2.7909410000000001</v>
      </c>
      <c r="AB15" s="1">
        <v>3.3792059999999999</v>
      </c>
    </row>
    <row r="16" spans="1:28" ht="15">
      <c r="A16" s="2" t="s">
        <v>11</v>
      </c>
      <c r="B16" s="1">
        <v>7.0505810000000002</v>
      </c>
      <c r="C16" s="1">
        <v>7.0481189999999998</v>
      </c>
      <c r="D16" s="1">
        <v>5.7727259999999996</v>
      </c>
      <c r="E16" s="1">
        <v>7.5996740000000003</v>
      </c>
      <c r="F16" s="1">
        <v>7.7228750000000002</v>
      </c>
      <c r="G16" s="1">
        <v>11.363758000000001</v>
      </c>
      <c r="H16" s="1">
        <v>5.2748609999999996</v>
      </c>
      <c r="I16" s="1">
        <v>8.1866090000000007</v>
      </c>
      <c r="J16" s="1">
        <v>7.6931000000000003</v>
      </c>
      <c r="K16" s="1">
        <v>8.3575140000000001</v>
      </c>
      <c r="L16" s="1">
        <v>8.5959769999999995</v>
      </c>
      <c r="M16" s="1">
        <v>8.9529080000000008</v>
      </c>
      <c r="N16" s="1">
        <v>8.9357520000000008</v>
      </c>
      <c r="O16" s="1">
        <v>9.0417210000000008</v>
      </c>
      <c r="P16" s="1">
        <v>13.098027999999999</v>
      </c>
      <c r="Q16" s="1">
        <v>6.5354210000000004</v>
      </c>
      <c r="R16" s="1">
        <v>9.4466389999999993</v>
      </c>
      <c r="S16" s="1">
        <v>8.7070059999999998</v>
      </c>
      <c r="T16" s="1">
        <v>3.6527669999999999</v>
      </c>
      <c r="U16" s="1">
        <v>3.739662</v>
      </c>
      <c r="V16" s="1">
        <v>3.5279889999999998</v>
      </c>
      <c r="W16" s="1">
        <v>4.4926500000000003</v>
      </c>
      <c r="X16" s="1">
        <v>4.5219269999999998</v>
      </c>
      <c r="Y16" s="1">
        <v>7.555186</v>
      </c>
      <c r="Z16" s="1">
        <v>3.2360329999999999</v>
      </c>
      <c r="AA16" s="1">
        <v>4.5503470000000004</v>
      </c>
      <c r="AB16" s="1">
        <v>5.5129669999999997</v>
      </c>
    </row>
    <row r="17" spans="1:28" ht="15">
      <c r="A17" s="1" t="s">
        <v>12</v>
      </c>
      <c r="B17" s="1">
        <v>-4.2035970000000002</v>
      </c>
      <c r="C17" s="1">
        <v>-4.427352</v>
      </c>
      <c r="D17" s="1">
        <v>-2.5764339999999999</v>
      </c>
      <c r="E17" s="1">
        <v>-2.5584069999999999</v>
      </c>
      <c r="F17" s="1">
        <v>-4.3532359999999999</v>
      </c>
      <c r="G17" s="1">
        <v>-2.1920090000000001</v>
      </c>
      <c r="H17" s="1">
        <v>0.26211000000000001</v>
      </c>
      <c r="I17" s="1">
        <v>-0.87268500000000004</v>
      </c>
      <c r="J17" s="1">
        <v>0.225244</v>
      </c>
      <c r="K17" s="1">
        <v>-4.0740090000000002</v>
      </c>
      <c r="L17" s="1">
        <v>-4.5118689999999999</v>
      </c>
      <c r="M17" s="1">
        <v>-2.4632619999999998</v>
      </c>
      <c r="N17" s="1">
        <v>-3.210156</v>
      </c>
      <c r="O17" s="1">
        <v>-4.9914230000000002</v>
      </c>
      <c r="P17" s="1">
        <v>-1.901405</v>
      </c>
      <c r="Q17" s="1">
        <v>0.327959</v>
      </c>
      <c r="R17" s="1">
        <v>-0.57813999999999999</v>
      </c>
      <c r="S17" s="1">
        <v>0.58167599999999997</v>
      </c>
      <c r="T17" s="1">
        <v>-0.35834899999999997</v>
      </c>
      <c r="U17" s="1">
        <v>-0.97476799999999997</v>
      </c>
      <c r="V17" s="1">
        <v>-0.154451</v>
      </c>
      <c r="W17" s="1">
        <v>0.93778899999999998</v>
      </c>
      <c r="X17" s="1">
        <v>0.54828600000000005</v>
      </c>
      <c r="Y17" s="1">
        <v>1.2275959999999999</v>
      </c>
      <c r="Z17" s="1">
        <v>3.644263</v>
      </c>
      <c r="AA17" s="1">
        <v>3.5265490000000002</v>
      </c>
      <c r="AB17" s="1">
        <v>3.6920440000000001</v>
      </c>
    </row>
    <row r="18" spans="1:28" ht="15">
      <c r="A18" s="1" t="s">
        <v>13</v>
      </c>
      <c r="B18" s="1">
        <v>-2.5124780000000002</v>
      </c>
      <c r="C18" s="1">
        <v>-0.71140099999999995</v>
      </c>
      <c r="D18" s="1">
        <v>-0.40882499999999999</v>
      </c>
      <c r="E18" s="1">
        <v>3.6889660000000002</v>
      </c>
      <c r="F18" s="1">
        <v>5.9680809999999997</v>
      </c>
      <c r="G18" s="1">
        <v>4.5910500000000001</v>
      </c>
      <c r="H18" s="1">
        <v>7.9036109999999997</v>
      </c>
      <c r="I18" s="1">
        <v>10.1508</v>
      </c>
      <c r="J18" s="1">
        <v>6.7045310000000002</v>
      </c>
      <c r="K18" s="1">
        <v>-3.8777529999999998</v>
      </c>
      <c r="L18" s="1">
        <v>-1.7919849999999999</v>
      </c>
      <c r="M18" s="1">
        <v>-1.4605729999999999</v>
      </c>
      <c r="N18" s="1">
        <v>1.8461259999999999</v>
      </c>
      <c r="O18" s="1">
        <v>1.8642080000000001</v>
      </c>
      <c r="P18" s="1">
        <v>2.8201529999999999</v>
      </c>
      <c r="Q18" s="1">
        <v>6.8648759999999998</v>
      </c>
      <c r="R18" s="1">
        <v>6.2400279999999997</v>
      </c>
      <c r="S18" s="1">
        <v>5.1435079999999997</v>
      </c>
      <c r="T18" s="1">
        <v>-3.0692349999999999</v>
      </c>
      <c r="U18" s="1">
        <v>-2.1978309999999999</v>
      </c>
      <c r="V18" s="1">
        <v>-2.0830540000000002</v>
      </c>
      <c r="W18" s="1">
        <v>3.2551070000000002</v>
      </c>
      <c r="X18" s="1">
        <v>2.8977040000000001</v>
      </c>
      <c r="Y18" s="1">
        <v>2.2927010000000001</v>
      </c>
      <c r="Z18" s="1">
        <v>6.3394950000000003</v>
      </c>
      <c r="AA18" s="1">
        <v>6.0727130000000002</v>
      </c>
      <c r="AB18" s="1">
        <v>4.4652560000000001</v>
      </c>
    </row>
    <row r="19" spans="1:28" ht="15">
      <c r="A19" s="2" t="s">
        <v>14</v>
      </c>
      <c r="B19" s="1">
        <v>3.2802880000000001</v>
      </c>
      <c r="C19" s="1">
        <v>5.1620710000000001</v>
      </c>
      <c r="D19" s="1">
        <v>2.6824669999999999</v>
      </c>
      <c r="E19" s="1">
        <v>2.7358169999999999</v>
      </c>
      <c r="F19" s="1">
        <v>4.3708450000000001</v>
      </c>
      <c r="G19" s="1">
        <v>4.5652949999999999</v>
      </c>
      <c r="H19" s="1">
        <v>3.8009870000000001</v>
      </c>
      <c r="I19" s="1">
        <v>7.3588820000000004</v>
      </c>
      <c r="J19" s="1">
        <v>3.441837</v>
      </c>
      <c r="K19" s="1">
        <v>3.5950890000000002</v>
      </c>
      <c r="L19" s="1">
        <v>4.2476760000000002</v>
      </c>
      <c r="M19" s="1">
        <v>2.761355</v>
      </c>
      <c r="N19" s="1">
        <v>3.0615329999999998</v>
      </c>
      <c r="O19" s="1">
        <v>3.5022129999999998</v>
      </c>
      <c r="P19" s="1">
        <v>3.0223059999999999</v>
      </c>
      <c r="Q19" s="1">
        <v>2.9464139999999999</v>
      </c>
      <c r="R19" s="1">
        <v>6.6115009999999996</v>
      </c>
      <c r="S19" s="1">
        <v>1.5445960000000001</v>
      </c>
      <c r="T19" s="1">
        <v>4.6856640000000001</v>
      </c>
      <c r="U19" s="1">
        <v>7.0376589999999997</v>
      </c>
      <c r="V19" s="1">
        <v>4.246448</v>
      </c>
      <c r="W19" s="1">
        <v>4.7813679999999996</v>
      </c>
      <c r="X19" s="1">
        <v>6.2729850000000003</v>
      </c>
      <c r="Y19" s="1">
        <v>6.3675280000000001</v>
      </c>
      <c r="Z19" s="1">
        <v>3.379826</v>
      </c>
      <c r="AA19" s="1">
        <v>6.85297</v>
      </c>
      <c r="AB19" s="1">
        <v>1.1693659999999999</v>
      </c>
    </row>
    <row r="21" spans="1:28" ht="15">
      <c r="A21" s="1" t="s">
        <v>18</v>
      </c>
    </row>
    <row r="22" spans="1:28" ht="15">
      <c r="A22" s="1" t="s">
        <v>22</v>
      </c>
    </row>
    <row r="23" spans="1:28" ht="15">
      <c r="A23" s="1" t="s">
        <v>23</v>
      </c>
    </row>
    <row r="24" spans="1:28" ht="15">
      <c r="A24" s="1" t="s">
        <v>24</v>
      </c>
    </row>
    <row r="25" spans="1:28" ht="15">
      <c r="A25" s="1" t="s">
        <v>54</v>
      </c>
    </row>
    <row r="26" spans="1:28" ht="15">
      <c r="A26" s="1" t="s">
        <v>55</v>
      </c>
    </row>
    <row r="27" spans="1:28" ht="15">
      <c r="A27" s="1" t="s">
        <v>56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27"/>
  <sheetViews>
    <sheetView workbookViewId="0">
      <selection activeCell="F21" sqref="F21"/>
    </sheetView>
  </sheetViews>
  <sheetFormatPr defaultRowHeight="13.5"/>
  <cols>
    <col min="1" max="1" width="16.375" customWidth="1"/>
  </cols>
  <sheetData>
    <row r="1" spans="1:28" ht="20.25">
      <c r="A1" s="4" t="s">
        <v>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8" ht="15">
      <c r="A2" s="1" t="s">
        <v>53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1" t="s">
        <v>34</v>
      </c>
      <c r="K2" s="1" t="s">
        <v>35</v>
      </c>
      <c r="L2" s="1" t="s">
        <v>36</v>
      </c>
      <c r="M2" s="1" t="s">
        <v>37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T2" s="1" t="s">
        <v>44</v>
      </c>
      <c r="U2" s="1" t="s">
        <v>45</v>
      </c>
      <c r="V2" s="1" t="s">
        <v>46</v>
      </c>
      <c r="W2" s="1" t="s">
        <v>47</v>
      </c>
      <c r="X2" s="1" t="s">
        <v>48</v>
      </c>
      <c r="Y2" s="1" t="s">
        <v>49</v>
      </c>
      <c r="Z2" s="1" t="s">
        <v>50</v>
      </c>
      <c r="AA2" s="1" t="s">
        <v>51</v>
      </c>
      <c r="AB2" s="1" t="s">
        <v>52</v>
      </c>
    </row>
    <row r="3" spans="1:28" ht="15">
      <c r="A3" s="1" t="s">
        <v>15</v>
      </c>
      <c r="B3" s="1">
        <v>5.6328930000000001</v>
      </c>
      <c r="C3" s="1">
        <v>8.0496979999999994</v>
      </c>
      <c r="D3" s="1">
        <v>4.4630099999999997</v>
      </c>
      <c r="E3" s="1">
        <v>0.64799200000000001</v>
      </c>
      <c r="F3" s="1">
        <v>7.5896410000000003</v>
      </c>
      <c r="G3" s="1">
        <v>7.1640759999999997</v>
      </c>
      <c r="H3" s="1">
        <v>2.1747329999999998</v>
      </c>
      <c r="I3" s="1">
        <v>-4.1844239999999999</v>
      </c>
      <c r="J3" s="1">
        <v>1.410669</v>
      </c>
      <c r="K3" s="1">
        <v>12.268781000000001</v>
      </c>
      <c r="L3" s="1">
        <v>14.820138999999999</v>
      </c>
      <c r="M3" s="1">
        <v>10.339430999999999</v>
      </c>
      <c r="N3" s="1">
        <v>6.1829320000000001</v>
      </c>
      <c r="O3" s="1">
        <v>11.921419</v>
      </c>
      <c r="P3" s="1">
        <v>11.891692000000001</v>
      </c>
      <c r="Q3" s="1">
        <v>6.6508250000000002</v>
      </c>
      <c r="R3" s="1">
        <v>3.0486520000000001</v>
      </c>
      <c r="S3" s="1">
        <v>4.2217950000000002</v>
      </c>
      <c r="T3" s="1">
        <v>11.340864</v>
      </c>
      <c r="U3" s="1">
        <v>12.691656999999999</v>
      </c>
      <c r="V3" s="1">
        <v>10.65563</v>
      </c>
      <c r="W3" s="1">
        <v>7.2710790000000003</v>
      </c>
      <c r="X3" s="1">
        <v>12.522997</v>
      </c>
      <c r="Y3" s="1">
        <v>12.457826000000001</v>
      </c>
      <c r="Z3" s="1">
        <v>8.341431</v>
      </c>
      <c r="AA3" s="1">
        <v>1.22248</v>
      </c>
      <c r="AB3" s="1">
        <v>5.4351159999999998</v>
      </c>
    </row>
    <row r="4" spans="1:28" ht="15">
      <c r="A4" s="1" t="s">
        <v>0</v>
      </c>
      <c r="B4" s="1">
        <v>-2.88151</v>
      </c>
      <c r="C4" s="1">
        <v>-9.4050290000000007</v>
      </c>
      <c r="D4" s="1">
        <v>-9.3634109999999993</v>
      </c>
      <c r="E4" s="1">
        <v>-1.9222459999999999</v>
      </c>
      <c r="F4" s="1">
        <v>-4.445341</v>
      </c>
      <c r="G4" s="1">
        <v>-3.9399639999999998</v>
      </c>
      <c r="H4" s="1">
        <v>-2.7600470000000001</v>
      </c>
      <c r="I4" s="1">
        <v>-2.8314870000000001</v>
      </c>
      <c r="J4" s="1">
        <v>-3.4853779999999999</v>
      </c>
      <c r="K4" s="1">
        <v>-4.2158720000000001</v>
      </c>
      <c r="L4" s="1">
        <v>-11.579373</v>
      </c>
      <c r="M4" s="1">
        <v>-8.2582979999999999</v>
      </c>
      <c r="N4" s="1">
        <v>0.220411</v>
      </c>
      <c r="O4" s="1">
        <v>-5.6741200000000003</v>
      </c>
      <c r="P4" s="1">
        <v>-2.3424160000000001</v>
      </c>
      <c r="Q4" s="1">
        <v>-4.2188829999999999</v>
      </c>
      <c r="R4" s="1">
        <v>-4.4266120000000004</v>
      </c>
      <c r="S4" s="1">
        <v>-2.5173480000000001</v>
      </c>
      <c r="T4" s="1">
        <v>-1.7385139999999999</v>
      </c>
      <c r="U4" s="1">
        <v>-5.2995190000000001</v>
      </c>
      <c r="V4" s="1">
        <v>-4.9399559999999996</v>
      </c>
      <c r="W4" s="1">
        <v>9.894E-3</v>
      </c>
      <c r="X4" s="1">
        <v>-2.418415</v>
      </c>
      <c r="Y4" s="1">
        <v>-3.0677949999999998</v>
      </c>
      <c r="Z4" s="1">
        <v>-2.6753550000000001</v>
      </c>
      <c r="AA4" s="1">
        <v>-5.0750760000000001</v>
      </c>
      <c r="AB4" s="1">
        <v>-3.9606439999999998</v>
      </c>
    </row>
    <row r="5" spans="1:28" ht="15">
      <c r="A5" s="2" t="s">
        <v>1</v>
      </c>
      <c r="B5" s="1">
        <v>2.1783380000000001</v>
      </c>
      <c r="C5" s="1">
        <v>-0.25523200000000001</v>
      </c>
      <c r="D5" s="1">
        <v>2.1888230000000002</v>
      </c>
      <c r="E5" s="1">
        <v>1.5248889999999999</v>
      </c>
      <c r="F5" s="1">
        <v>-0.123573</v>
      </c>
      <c r="G5" s="1">
        <v>2.5176240000000001</v>
      </c>
      <c r="H5" s="1">
        <v>0.35585600000000001</v>
      </c>
      <c r="I5" s="1">
        <v>-2.490939</v>
      </c>
      <c r="J5" s="1">
        <v>-4.7720000000000002E-3</v>
      </c>
      <c r="K5" s="1">
        <v>1.146058</v>
      </c>
      <c r="L5" s="1">
        <v>0.17732400000000001</v>
      </c>
      <c r="M5" s="1">
        <v>5.008788</v>
      </c>
      <c r="N5" s="1">
        <v>-1.4153789999999999</v>
      </c>
      <c r="O5" s="1">
        <v>-3.9190649999999998</v>
      </c>
      <c r="P5" s="1">
        <v>-0.96164099999999997</v>
      </c>
      <c r="Q5" s="1">
        <v>-1.8796520000000001</v>
      </c>
      <c r="R5" s="1">
        <v>-8.6887229999999995</v>
      </c>
      <c r="S5" s="1">
        <v>-4.4028039999999997</v>
      </c>
      <c r="T5" s="1">
        <v>0.66400099999999995</v>
      </c>
      <c r="U5" s="1">
        <v>1.297328</v>
      </c>
      <c r="V5" s="1">
        <v>3.671144</v>
      </c>
      <c r="W5" s="1">
        <v>3.8195229999999998</v>
      </c>
      <c r="X5" s="1">
        <v>3.2499039999999999</v>
      </c>
      <c r="Y5" s="1">
        <v>4.9808909999999997</v>
      </c>
      <c r="Z5" s="1">
        <v>-0.60334200000000004</v>
      </c>
      <c r="AA5" s="1">
        <v>-3.5769259999999998</v>
      </c>
      <c r="AB5" s="1">
        <v>-2.4953599999999998</v>
      </c>
    </row>
    <row r="6" spans="1:28" ht="15">
      <c r="A6" s="2" t="s">
        <v>2</v>
      </c>
      <c r="B6" s="1">
        <v>-1.1338980000000001</v>
      </c>
      <c r="C6" s="1">
        <v>-3.045741</v>
      </c>
      <c r="D6" s="1">
        <v>-1.9969509999999999</v>
      </c>
      <c r="E6" s="1">
        <v>-0.96850899999999995</v>
      </c>
      <c r="F6" s="1">
        <v>-0.97740700000000003</v>
      </c>
      <c r="G6" s="1">
        <v>-1.123796</v>
      </c>
      <c r="H6" s="1">
        <v>-0.50122900000000004</v>
      </c>
      <c r="I6" s="1">
        <v>1.8833219999999999</v>
      </c>
      <c r="J6" s="1">
        <v>-1.221233</v>
      </c>
      <c r="K6" s="1">
        <v>-5.2385479999999998</v>
      </c>
      <c r="L6" s="1">
        <v>-6.4322710000000001</v>
      </c>
      <c r="M6" s="1">
        <v>-6.0753339999999998</v>
      </c>
      <c r="N6" s="1">
        <v>-2.9360080000000002</v>
      </c>
      <c r="O6" s="1">
        <v>-4.8838860000000004</v>
      </c>
      <c r="P6" s="1">
        <v>-3.6722060000000001</v>
      </c>
      <c r="Q6" s="1">
        <v>-0.663018</v>
      </c>
      <c r="R6" s="1">
        <v>4.7629999999999999E-3</v>
      </c>
      <c r="S6" s="1">
        <v>-1.1941109999999999</v>
      </c>
      <c r="T6" s="1">
        <v>-2.5383070000000001</v>
      </c>
      <c r="U6" s="1">
        <v>-2.794934</v>
      </c>
      <c r="V6" s="1">
        <v>-2.7602989999999998</v>
      </c>
      <c r="W6" s="1">
        <v>-2.2315689999999999</v>
      </c>
      <c r="X6" s="1">
        <v>-1.6111740000000001</v>
      </c>
      <c r="Y6" s="1">
        <v>-2.5145759999999999</v>
      </c>
      <c r="Z6" s="1">
        <v>-1.9573229999999999</v>
      </c>
      <c r="AA6" s="1">
        <v>-1.758764</v>
      </c>
      <c r="AB6" s="1">
        <v>-2.90808</v>
      </c>
    </row>
    <row r="7" spans="1:28" ht="15">
      <c r="A7" s="2" t="s">
        <v>3</v>
      </c>
      <c r="B7" s="1">
        <v>0.814392</v>
      </c>
      <c r="C7" s="1">
        <v>5.0372620000000001</v>
      </c>
      <c r="D7" s="1">
        <v>3.1595260000000001</v>
      </c>
      <c r="E7" s="1">
        <v>2.9724740000000001</v>
      </c>
      <c r="F7" s="1">
        <v>0.29856899999999997</v>
      </c>
      <c r="G7" s="1">
        <v>1.209678</v>
      </c>
      <c r="H7" s="1">
        <v>-1.8760239999999999</v>
      </c>
      <c r="I7" s="1">
        <v>0.25231999999999999</v>
      </c>
      <c r="J7" s="1">
        <v>5.6046990000000001</v>
      </c>
      <c r="K7" s="1">
        <v>0.39938699999999999</v>
      </c>
      <c r="L7" s="1">
        <v>-2.4534449999999999</v>
      </c>
      <c r="M7" s="1">
        <v>-1.1555740000000001</v>
      </c>
      <c r="N7" s="1">
        <v>4.7775860000000003</v>
      </c>
      <c r="O7" s="1">
        <v>-1.5358799999999999</v>
      </c>
      <c r="P7" s="1">
        <v>2.8818440000000001</v>
      </c>
      <c r="Q7" s="1">
        <v>1.637737</v>
      </c>
      <c r="R7" s="1">
        <v>5.8302680000000002</v>
      </c>
      <c r="S7" s="1">
        <v>12.018827999999999</v>
      </c>
      <c r="T7" s="1">
        <v>3.4577789999999999</v>
      </c>
      <c r="U7" s="1">
        <v>3.223824</v>
      </c>
      <c r="V7" s="1">
        <v>5.0755679999999996</v>
      </c>
      <c r="W7" s="1">
        <v>5.288767</v>
      </c>
      <c r="X7" s="1">
        <v>2.3058730000000001</v>
      </c>
      <c r="Y7" s="1">
        <v>5.0101050000000003</v>
      </c>
      <c r="Z7" s="1">
        <v>0.69039899999999998</v>
      </c>
      <c r="AA7" s="1">
        <v>1.5376300000000001</v>
      </c>
      <c r="AB7" s="1">
        <v>10.590415</v>
      </c>
    </row>
    <row r="8" spans="1:28" ht="15">
      <c r="A8" s="2" t="s">
        <v>4</v>
      </c>
      <c r="B8" s="1">
        <v>-4.4117649999999999</v>
      </c>
      <c r="C8" s="1">
        <v>-2.6076790000000001</v>
      </c>
      <c r="D8" s="1">
        <v>0.69756499999999999</v>
      </c>
      <c r="E8" s="1">
        <v>-3.6541939999999999</v>
      </c>
      <c r="F8" s="1">
        <v>3.2439999999999997E-2</v>
      </c>
      <c r="G8" s="1">
        <v>-2.0100950000000002</v>
      </c>
      <c r="H8" s="1">
        <v>-3.1640609999999998</v>
      </c>
      <c r="I8" s="1">
        <v>-0.51059500000000002</v>
      </c>
      <c r="J8" s="1">
        <v>-3.709851</v>
      </c>
      <c r="K8" s="1">
        <v>-4.8772650000000004</v>
      </c>
      <c r="L8" s="1">
        <v>-2.4098890000000002</v>
      </c>
      <c r="M8" s="1">
        <v>-0.78838799999999998</v>
      </c>
      <c r="N8" s="1">
        <v>-4.6146839999999996</v>
      </c>
      <c r="O8" s="1">
        <v>-1.1626890000000001</v>
      </c>
      <c r="P8" s="1">
        <v>-3.3326319999999998</v>
      </c>
      <c r="Q8" s="1">
        <v>-1.702483</v>
      </c>
      <c r="R8" s="1">
        <v>2.110287</v>
      </c>
      <c r="S8" s="1">
        <v>-1.602762</v>
      </c>
      <c r="T8" s="1">
        <v>-1.1877249999999999</v>
      </c>
      <c r="U8" s="1">
        <v>-0.79689200000000004</v>
      </c>
      <c r="V8" s="1">
        <v>1.575995</v>
      </c>
      <c r="W8" s="1">
        <v>-0.46511599999999997</v>
      </c>
      <c r="X8" s="1">
        <v>-0.76635699999999995</v>
      </c>
      <c r="Y8" s="1">
        <v>0.38413399999999998</v>
      </c>
      <c r="Z8" s="1">
        <v>-3.93784</v>
      </c>
      <c r="AA8" s="1">
        <v>-0.73950800000000005</v>
      </c>
      <c r="AB8" s="1">
        <v>-3.4568859999999999</v>
      </c>
    </row>
    <row r="9" spans="1:28" ht="15">
      <c r="A9" s="2" t="s">
        <v>5</v>
      </c>
      <c r="B9" s="1">
        <v>-2.6834410000000002</v>
      </c>
      <c r="C9" s="1">
        <v>0.89837500000000003</v>
      </c>
      <c r="D9" s="1">
        <v>1.3150869999999999</v>
      </c>
      <c r="E9" s="1">
        <v>-2.7129210000000001</v>
      </c>
      <c r="F9" s="1">
        <v>-1.0803430000000001</v>
      </c>
      <c r="G9" s="1">
        <v>0.96382500000000004</v>
      </c>
      <c r="H9" s="1">
        <v>-3.9700229999999999</v>
      </c>
      <c r="I9" s="1">
        <v>-1.450383</v>
      </c>
      <c r="J9" s="1">
        <v>0.29034199999999999</v>
      </c>
      <c r="K9" s="1">
        <v>-2.5524629999999999</v>
      </c>
      <c r="L9" s="1">
        <v>-1.358935</v>
      </c>
      <c r="M9" s="1">
        <v>-1.5071220000000001</v>
      </c>
      <c r="N9" s="1">
        <v>-2.3050980000000001</v>
      </c>
      <c r="O9" s="1">
        <v>-2.1110829999999998</v>
      </c>
      <c r="P9" s="1">
        <v>-0.62944900000000004</v>
      </c>
      <c r="Q9" s="1">
        <v>-2.7128839999999999</v>
      </c>
      <c r="R9" s="1">
        <v>-1.1025670000000001</v>
      </c>
      <c r="S9" s="1">
        <v>-0.38988200000000001</v>
      </c>
      <c r="T9" s="1">
        <v>-1.1304700000000001</v>
      </c>
      <c r="U9" s="1">
        <v>0.78998699999999999</v>
      </c>
      <c r="V9" s="1">
        <v>1.1880520000000001</v>
      </c>
      <c r="W9" s="1">
        <v>-0.88687499999999997</v>
      </c>
      <c r="X9" s="1">
        <v>1.1848939999999999</v>
      </c>
      <c r="Y9" s="1">
        <v>-6.8170999999999995E-2</v>
      </c>
      <c r="Z9" s="1">
        <v>-1.3857299999999999</v>
      </c>
      <c r="AA9" s="1">
        <v>-1.3011619999999999</v>
      </c>
      <c r="AB9" s="1">
        <v>-0.56765200000000005</v>
      </c>
    </row>
    <row r="10" spans="1:28" ht="15">
      <c r="A10" s="2" t="s">
        <v>6</v>
      </c>
      <c r="B10" s="1">
        <v>0.60192999999999997</v>
      </c>
      <c r="C10" s="1">
        <v>2.1520969999999999</v>
      </c>
      <c r="D10" s="1">
        <v>-2.7936450000000002</v>
      </c>
      <c r="E10" s="1">
        <v>-2.3626999999999999E-2</v>
      </c>
      <c r="F10" s="1">
        <v>2.0589439999999999</v>
      </c>
      <c r="G10" s="1">
        <v>-1.7055610000000001</v>
      </c>
      <c r="H10" s="1">
        <v>-2.7210100000000002</v>
      </c>
      <c r="I10" s="1">
        <v>-0.46447899999999998</v>
      </c>
      <c r="J10" s="1">
        <v>-4.128412</v>
      </c>
      <c r="K10" s="1">
        <v>1.4278770000000001</v>
      </c>
      <c r="L10" s="1">
        <v>2.348849</v>
      </c>
      <c r="M10" s="1">
        <v>0.37279000000000001</v>
      </c>
      <c r="N10" s="1">
        <v>0.73522200000000004</v>
      </c>
      <c r="O10" s="1">
        <v>3.3873570000000002</v>
      </c>
      <c r="P10" s="1">
        <v>-0.99416899999999997</v>
      </c>
      <c r="Q10" s="1">
        <v>-1.3361909999999999</v>
      </c>
      <c r="R10" s="1">
        <v>1.872549</v>
      </c>
      <c r="S10" s="1">
        <v>0.56269999999999998</v>
      </c>
      <c r="T10" s="1">
        <v>4.7606869999999999</v>
      </c>
      <c r="U10" s="1">
        <v>3.7935029999999998</v>
      </c>
      <c r="V10" s="1">
        <v>1.7118230000000001</v>
      </c>
      <c r="W10" s="1">
        <v>4.5839220000000003</v>
      </c>
      <c r="X10" s="1">
        <v>4.9244899999999996</v>
      </c>
      <c r="Y10" s="1">
        <v>3.6905420000000002</v>
      </c>
      <c r="Z10" s="1">
        <v>6.5332000000000001E-2</v>
      </c>
      <c r="AA10" s="1">
        <v>2.3019189999999998</v>
      </c>
      <c r="AB10" s="1">
        <v>0.72192000000000001</v>
      </c>
    </row>
    <row r="11" spans="1:28" ht="15">
      <c r="A11" s="1" t="s">
        <v>7</v>
      </c>
      <c r="B11" s="1">
        <v>-4.2343739999999999</v>
      </c>
      <c r="C11" s="1">
        <v>-5.4205360000000002</v>
      </c>
      <c r="D11" s="1">
        <v>-5.2963870000000002</v>
      </c>
      <c r="E11" s="1">
        <v>-3.9676079999999998</v>
      </c>
      <c r="F11" s="1">
        <v>-3.5600170000000002</v>
      </c>
      <c r="G11" s="1">
        <v>-3.789209</v>
      </c>
      <c r="H11" s="1">
        <v>-2.8462730000000001</v>
      </c>
      <c r="I11" s="1">
        <v>-2.7906650000000002</v>
      </c>
      <c r="J11" s="1">
        <v>-5.000928</v>
      </c>
      <c r="K11" s="1">
        <v>-0.19076599999999999</v>
      </c>
      <c r="L11" s="1">
        <v>-0.80867699999999998</v>
      </c>
      <c r="M11" s="1">
        <v>0.133579</v>
      </c>
      <c r="N11" s="1">
        <v>-1.6220999999999999E-2</v>
      </c>
      <c r="O11" s="1">
        <v>1.1516470000000001</v>
      </c>
      <c r="P11" s="1">
        <v>1.181287</v>
      </c>
      <c r="Q11" s="1">
        <v>1.5866769999999999</v>
      </c>
      <c r="R11" s="1">
        <v>1.5685979999999999</v>
      </c>
      <c r="S11" s="1">
        <v>-1.14479</v>
      </c>
      <c r="T11" s="1">
        <v>2.4239E-2</v>
      </c>
      <c r="U11" s="1">
        <v>0.22228899999999999</v>
      </c>
      <c r="V11" s="1">
        <v>1.9968619999999999</v>
      </c>
      <c r="W11" s="1">
        <v>0.51327900000000004</v>
      </c>
      <c r="X11" s="1">
        <v>3.0738159999999999</v>
      </c>
      <c r="Y11" s="1">
        <v>4.1678090000000001</v>
      </c>
      <c r="Z11" s="1">
        <v>1.4613210000000001</v>
      </c>
      <c r="AA11" s="1">
        <v>1.544694</v>
      </c>
      <c r="AB11" s="1">
        <v>0.79044999999999999</v>
      </c>
    </row>
    <row r="12" spans="1:28" ht="15">
      <c r="A12" s="1" t="s">
        <v>16</v>
      </c>
      <c r="B12" s="1">
        <v>-2.3297530000000002</v>
      </c>
      <c r="C12" s="1">
        <v>-2.9878100000000001</v>
      </c>
      <c r="D12" s="1">
        <v>-4.0550050000000004</v>
      </c>
      <c r="E12" s="1">
        <v>-2.652984</v>
      </c>
      <c r="F12" s="1">
        <v>1.344374</v>
      </c>
      <c r="G12" s="1">
        <v>-1.4662500000000001</v>
      </c>
      <c r="H12" s="1">
        <v>-0.14511099999999999</v>
      </c>
      <c r="I12" s="1">
        <v>0.63589300000000004</v>
      </c>
      <c r="J12" s="1">
        <v>7.661232</v>
      </c>
      <c r="K12" s="1">
        <v>-2.8884650000000001</v>
      </c>
      <c r="L12" s="1">
        <v>-1.6280330000000001</v>
      </c>
      <c r="M12" s="1">
        <v>-3.8701089999999998</v>
      </c>
      <c r="N12" s="1">
        <v>-3.1712359999999999</v>
      </c>
      <c r="O12" s="1">
        <v>1.6384700000000001</v>
      </c>
      <c r="P12" s="1">
        <v>-2.6363460000000001</v>
      </c>
      <c r="Q12" s="1">
        <v>-3.274575</v>
      </c>
      <c r="R12" s="1">
        <v>-0.54280099999999998</v>
      </c>
      <c r="S12" s="1">
        <v>1.3758919999999999</v>
      </c>
      <c r="T12" s="1">
        <v>-2.48305</v>
      </c>
      <c r="U12" s="1">
        <v>0.29331299999999999</v>
      </c>
      <c r="V12" s="1">
        <v>-4.5024249999999997</v>
      </c>
      <c r="W12" s="1">
        <v>-1.0622100000000001</v>
      </c>
      <c r="X12" s="1">
        <v>3.7954379999999999</v>
      </c>
      <c r="Y12" s="1">
        <v>-1.166447</v>
      </c>
      <c r="Z12" s="1">
        <v>-1.201846</v>
      </c>
      <c r="AA12" s="1">
        <v>1.5987000000000001E-2</v>
      </c>
      <c r="AB12" s="1">
        <v>3.786311</v>
      </c>
    </row>
    <row r="13" spans="1:28" ht="15">
      <c r="A13" s="2" t="s">
        <v>8</v>
      </c>
      <c r="B13" s="1">
        <v>-7.0830010000000003</v>
      </c>
      <c r="C13" s="1">
        <v>-7.7512569999999998</v>
      </c>
      <c r="D13" s="1">
        <v>-7.3321610000000002</v>
      </c>
      <c r="E13" s="1">
        <v>-3.5496370000000002</v>
      </c>
      <c r="F13" s="1">
        <v>1.218553</v>
      </c>
      <c r="G13" s="1">
        <v>-1.8995880000000001</v>
      </c>
      <c r="H13" s="1">
        <v>2.6154739999999999</v>
      </c>
      <c r="I13" s="1">
        <v>7.3031189999999997</v>
      </c>
      <c r="J13" s="1">
        <v>3.7066949999999999</v>
      </c>
      <c r="K13" s="1">
        <v>-10.764499000000001</v>
      </c>
      <c r="L13" s="1">
        <v>-11.749851</v>
      </c>
      <c r="M13" s="1">
        <v>-8.0266350000000006</v>
      </c>
      <c r="N13" s="1">
        <v>-4.9322850000000003</v>
      </c>
      <c r="O13" s="1">
        <v>-2.544867</v>
      </c>
      <c r="P13" s="1">
        <v>-3.0871789999999999</v>
      </c>
      <c r="Q13" s="1">
        <v>1.518016</v>
      </c>
      <c r="R13" s="1">
        <v>4.7298790000000004</v>
      </c>
      <c r="S13" s="1">
        <v>4.5110960000000002</v>
      </c>
      <c r="T13" s="1">
        <v>-0.810338</v>
      </c>
      <c r="U13" s="1">
        <v>-1.3500779999999999</v>
      </c>
      <c r="V13" s="1">
        <v>-0.28706300000000001</v>
      </c>
      <c r="W13" s="1">
        <v>0.40994199999999997</v>
      </c>
      <c r="X13" s="1">
        <v>2.0524499999999999</v>
      </c>
      <c r="Y13" s="1">
        <v>1.0461130000000001</v>
      </c>
      <c r="Z13" s="1">
        <v>2.7053349999999998</v>
      </c>
      <c r="AA13" s="1">
        <v>3.632787</v>
      </c>
      <c r="AB13" s="1">
        <v>-1.2768839999999999</v>
      </c>
    </row>
    <row r="14" spans="1:28" ht="15">
      <c r="A14" s="2" t="s">
        <v>9</v>
      </c>
      <c r="B14" s="1">
        <v>0.23574300000000001</v>
      </c>
      <c r="C14" s="1">
        <v>1.2416670000000001</v>
      </c>
      <c r="D14" s="1">
        <v>1.20726</v>
      </c>
      <c r="E14" s="1">
        <v>0.66310199999999997</v>
      </c>
      <c r="F14" s="1">
        <v>4.1764749999999999</v>
      </c>
      <c r="G14" s="1">
        <v>1.1685000000000001</v>
      </c>
      <c r="H14" s="1">
        <v>-0.47793600000000003</v>
      </c>
      <c r="I14" s="1">
        <v>4.1372590000000002</v>
      </c>
      <c r="J14" s="1">
        <v>0.72023700000000002</v>
      </c>
      <c r="K14" s="1">
        <v>-2.6786000000000001E-2</v>
      </c>
      <c r="L14" s="1">
        <v>1.21366</v>
      </c>
      <c r="M14" s="1">
        <v>-0.96424100000000001</v>
      </c>
      <c r="N14" s="1">
        <v>-0.25514599999999998</v>
      </c>
      <c r="O14" s="1">
        <v>3.802721</v>
      </c>
      <c r="P14" s="1">
        <v>-3.4313000000000003E-2</v>
      </c>
      <c r="Q14" s="1">
        <v>-1.2879940000000001</v>
      </c>
      <c r="R14" s="1">
        <v>3.1076739999999998</v>
      </c>
      <c r="S14" s="1">
        <v>3.4910000000000002E-3</v>
      </c>
      <c r="T14" s="1">
        <v>2.0591560000000002</v>
      </c>
      <c r="U14" s="1">
        <v>0.380382</v>
      </c>
      <c r="V14" s="1">
        <v>1.5352220000000001</v>
      </c>
      <c r="W14" s="1">
        <v>3.2315969999999998</v>
      </c>
      <c r="X14" s="1">
        <v>2.6259320000000002</v>
      </c>
      <c r="Y14" s="1">
        <v>1.370482</v>
      </c>
      <c r="Z14" s="1">
        <v>-1.0438670000000001</v>
      </c>
      <c r="AA14" s="1">
        <v>0.28161000000000003</v>
      </c>
      <c r="AB14" s="1">
        <v>-1.6913229999999999</v>
      </c>
    </row>
    <row r="15" spans="1:28" ht="15">
      <c r="A15" s="1" t="s">
        <v>10</v>
      </c>
      <c r="B15" s="1">
        <v>0.34356599999999998</v>
      </c>
      <c r="C15" s="1">
        <v>-2.6932000000000001E-2</v>
      </c>
      <c r="D15" s="1">
        <v>-1.0244629999999999</v>
      </c>
      <c r="E15" s="1">
        <v>0.159777</v>
      </c>
      <c r="F15" s="1">
        <v>3.4651450000000001</v>
      </c>
      <c r="G15" s="1">
        <v>-3.0766200000000001</v>
      </c>
      <c r="H15" s="1">
        <v>1.357337</v>
      </c>
      <c r="I15" s="1">
        <v>3.3776169999999999</v>
      </c>
      <c r="J15" s="1">
        <v>0.66522199999999998</v>
      </c>
      <c r="K15" s="1">
        <v>-5.2238949999999997</v>
      </c>
      <c r="L15" s="1">
        <v>-8.7752669999999995</v>
      </c>
      <c r="M15" s="1">
        <v>-7.1495660000000001</v>
      </c>
      <c r="N15" s="1">
        <v>-5.5411570000000001</v>
      </c>
      <c r="O15" s="1">
        <v>-1.6579820000000001</v>
      </c>
      <c r="P15" s="1">
        <v>-8.0458820000000006</v>
      </c>
      <c r="Q15" s="1">
        <v>-1.3830169999999999</v>
      </c>
      <c r="R15" s="1">
        <v>-1.1789419999999999</v>
      </c>
      <c r="S15" s="1">
        <v>-0.65266299999999999</v>
      </c>
      <c r="T15" s="1">
        <v>-2.3258830000000001</v>
      </c>
      <c r="U15" s="1">
        <v>-4.7491339999999997</v>
      </c>
      <c r="V15" s="1">
        <v>-3.4718010000000001</v>
      </c>
      <c r="W15" s="1">
        <v>-4.2881109999999998</v>
      </c>
      <c r="X15" s="1">
        <v>-2.2681290000000001</v>
      </c>
      <c r="Y15" s="1">
        <v>-4.8830400000000003</v>
      </c>
      <c r="Z15" s="1">
        <v>2.4990480000000002</v>
      </c>
      <c r="AA15" s="1">
        <v>-1.874687</v>
      </c>
      <c r="AB15" s="1">
        <v>-0.822102</v>
      </c>
    </row>
    <row r="16" spans="1:28" ht="15">
      <c r="A16" s="2" t="s">
        <v>11</v>
      </c>
      <c r="B16" s="1">
        <v>4.1883460000000001</v>
      </c>
      <c r="C16" s="1">
        <v>4.0932930000000001</v>
      </c>
      <c r="D16" s="1">
        <v>2.8331940000000002</v>
      </c>
      <c r="E16" s="1">
        <v>3.1757550000000001</v>
      </c>
      <c r="F16" s="1">
        <v>3.1213389999999999</v>
      </c>
      <c r="G16" s="1">
        <v>6.1578730000000004</v>
      </c>
      <c r="H16" s="1">
        <v>0.94811599999999996</v>
      </c>
      <c r="I16" s="1">
        <v>3.2526579999999998</v>
      </c>
      <c r="J16" s="1">
        <v>4.1048220000000004</v>
      </c>
      <c r="K16" s="1">
        <v>5.3110530000000002</v>
      </c>
      <c r="L16" s="1">
        <v>5.4276020000000003</v>
      </c>
      <c r="M16" s="1">
        <v>5.1958190000000002</v>
      </c>
      <c r="N16" s="1">
        <v>3.7983720000000001</v>
      </c>
      <c r="O16" s="1">
        <v>3.6930339999999999</v>
      </c>
      <c r="P16" s="1">
        <v>5.4644180000000002</v>
      </c>
      <c r="Q16" s="1">
        <v>1.5018</v>
      </c>
      <c r="R16" s="1">
        <v>3.7449819999999998</v>
      </c>
      <c r="S16" s="1">
        <v>3.4124880000000002</v>
      </c>
      <c r="T16" s="1">
        <v>-0.143485</v>
      </c>
      <c r="U16" s="1">
        <v>-9.7153000000000003E-2</v>
      </c>
      <c r="V16" s="1">
        <v>0.69440599999999997</v>
      </c>
      <c r="W16" s="1">
        <v>-0.27791500000000002</v>
      </c>
      <c r="X16" s="1">
        <v>-0.23469100000000001</v>
      </c>
      <c r="Y16" s="1">
        <v>1.803588</v>
      </c>
      <c r="Z16" s="1">
        <v>-0.45499000000000001</v>
      </c>
      <c r="AA16" s="1">
        <v>-0.120652</v>
      </c>
      <c r="AB16" s="1">
        <v>1.346069</v>
      </c>
    </row>
    <row r="17" spans="1:28" ht="15">
      <c r="A17" s="1" t="s">
        <v>12</v>
      </c>
      <c r="B17" s="1">
        <v>-6.1411530000000001</v>
      </c>
      <c r="C17" s="1">
        <v>-6.4052119999999997</v>
      </c>
      <c r="D17" s="1">
        <v>-3.7365279999999998</v>
      </c>
      <c r="E17" s="1">
        <v>-5.3614199999999999</v>
      </c>
      <c r="F17" s="1">
        <v>-9.1057220000000001</v>
      </c>
      <c r="G17" s="1">
        <v>-6.3930129999999998</v>
      </c>
      <c r="H17" s="1">
        <v>-5.0292149999999998</v>
      </c>
      <c r="I17" s="1">
        <v>-6.4424460000000003</v>
      </c>
      <c r="J17" s="1">
        <v>-5.07158</v>
      </c>
      <c r="K17" s="1">
        <v>-4.5587770000000001</v>
      </c>
      <c r="L17" s="1">
        <v>-5.3078260000000004</v>
      </c>
      <c r="M17" s="1">
        <v>-2.4819819999999999</v>
      </c>
      <c r="N17" s="1">
        <v>-5.4899360000000001</v>
      </c>
      <c r="O17" s="1">
        <v>-8.0421379999999996</v>
      </c>
      <c r="P17" s="1">
        <v>-4.3024849999999999</v>
      </c>
      <c r="Q17" s="1">
        <v>-4.5400479999999996</v>
      </c>
      <c r="R17" s="1">
        <v>-5.1521850000000002</v>
      </c>
      <c r="S17" s="1">
        <v>-3.8941669999999999</v>
      </c>
      <c r="T17" s="1">
        <v>-1.3959060000000001</v>
      </c>
      <c r="U17" s="1">
        <v>-2.0621399999999999</v>
      </c>
      <c r="V17" s="1">
        <v>-1.1019000000000001</v>
      </c>
      <c r="W17" s="1">
        <v>-1.9084760000000001</v>
      </c>
      <c r="X17" s="1">
        <v>-2.3841860000000001</v>
      </c>
      <c r="Y17" s="1">
        <v>-1.570848</v>
      </c>
      <c r="Z17" s="1">
        <v>-0.84685299999999997</v>
      </c>
      <c r="AA17" s="1">
        <v>-1.3438410000000001</v>
      </c>
      <c r="AB17" s="1">
        <v>-0.39344299999999999</v>
      </c>
    </row>
    <row r="18" spans="1:28" ht="15">
      <c r="A18" s="1" t="s">
        <v>13</v>
      </c>
      <c r="B18" s="1">
        <v>-4.3177089999999998</v>
      </c>
      <c r="C18" s="1">
        <v>-3.49518</v>
      </c>
      <c r="D18" s="1">
        <v>-3.2348919999999999</v>
      </c>
      <c r="E18" s="1">
        <v>-0.79327199999999998</v>
      </c>
      <c r="F18" s="1">
        <v>-1.211333</v>
      </c>
      <c r="G18" s="1">
        <v>-3.2046519999999998</v>
      </c>
      <c r="H18" s="1">
        <v>3.0949909999999998</v>
      </c>
      <c r="I18" s="1">
        <v>4.5330000000000004</v>
      </c>
      <c r="J18" s="1">
        <v>2.1358259999999998</v>
      </c>
      <c r="K18" s="1">
        <v>-5.3723099999999997</v>
      </c>
      <c r="L18" s="1">
        <v>-3.930704</v>
      </c>
      <c r="M18" s="1">
        <v>-3.7809379999999999</v>
      </c>
      <c r="N18" s="1">
        <v>-2.0349409999999999</v>
      </c>
      <c r="O18" s="1">
        <v>-3.2102729999999999</v>
      </c>
      <c r="P18" s="1">
        <v>-3.4595729999999998</v>
      </c>
      <c r="Q18" s="1">
        <v>2.5791970000000002</v>
      </c>
      <c r="R18" s="1">
        <v>2.6121460000000001</v>
      </c>
      <c r="S18" s="1">
        <v>1.2762530000000001</v>
      </c>
      <c r="T18" s="1">
        <v>-5.8496259999999998</v>
      </c>
      <c r="U18" s="1">
        <v>-5.6623190000000001</v>
      </c>
      <c r="V18" s="1">
        <v>-5.6326020000000003</v>
      </c>
      <c r="W18" s="1">
        <v>-1.2395670000000001</v>
      </c>
      <c r="X18" s="1">
        <v>-3.4979809999999998</v>
      </c>
      <c r="Y18" s="1">
        <v>-4.7356769999999999</v>
      </c>
      <c r="Z18" s="1">
        <v>1.190868</v>
      </c>
      <c r="AA18" s="1">
        <v>3.27712</v>
      </c>
      <c r="AB18" s="1">
        <v>-0.23936099999999999</v>
      </c>
    </row>
    <row r="19" spans="1:28" ht="15">
      <c r="A19" s="2" t="s">
        <v>14</v>
      </c>
      <c r="B19" s="1">
        <v>-0.96135899999999996</v>
      </c>
      <c r="C19" s="1">
        <v>-0.21327499999999999</v>
      </c>
      <c r="D19" s="1">
        <v>-1.955522</v>
      </c>
      <c r="E19" s="1">
        <v>-1.511593</v>
      </c>
      <c r="F19" s="1">
        <v>-3.4008479999999999</v>
      </c>
      <c r="G19" s="1">
        <v>-1.4181029999999999</v>
      </c>
      <c r="H19" s="1">
        <v>-0.75238400000000005</v>
      </c>
      <c r="I19" s="1">
        <v>1.7839290000000001</v>
      </c>
      <c r="J19" s="1">
        <v>-1.7717039999999999</v>
      </c>
      <c r="K19" s="1">
        <v>0.45263199999999998</v>
      </c>
      <c r="L19" s="1">
        <v>-0.39739099999999999</v>
      </c>
      <c r="M19" s="1">
        <v>-1.1307259999999999</v>
      </c>
      <c r="N19" s="1">
        <v>-7.4637999999999996E-2</v>
      </c>
      <c r="O19" s="1">
        <v>-3.6739329999999999</v>
      </c>
      <c r="P19" s="1">
        <v>-2.723973</v>
      </c>
      <c r="Q19" s="1">
        <v>-1.9763809999999999</v>
      </c>
      <c r="R19" s="1">
        <v>0.255436</v>
      </c>
      <c r="S19" s="1">
        <v>-5.2585920000000002</v>
      </c>
      <c r="T19" s="1">
        <v>0.39819900000000003</v>
      </c>
      <c r="U19" s="1">
        <v>2.9594179999999999</v>
      </c>
      <c r="V19" s="1">
        <v>1.197821</v>
      </c>
      <c r="W19" s="1">
        <v>0.59314299999999998</v>
      </c>
      <c r="X19" s="1">
        <v>0.47810200000000003</v>
      </c>
      <c r="Y19" s="1">
        <v>2.7223220000000001</v>
      </c>
      <c r="Z19" s="1">
        <v>-0.40292800000000001</v>
      </c>
      <c r="AA19" s="1">
        <v>2.4559440000000001</v>
      </c>
      <c r="AB19" s="1">
        <v>-3.182531</v>
      </c>
    </row>
    <row r="21" spans="1:28" ht="15">
      <c r="A21" s="1" t="s">
        <v>18</v>
      </c>
    </row>
    <row r="22" spans="1:28" ht="15">
      <c r="A22" s="1" t="s">
        <v>22</v>
      </c>
    </row>
    <row r="23" spans="1:28" ht="15">
      <c r="A23" s="1" t="s">
        <v>23</v>
      </c>
    </row>
    <row r="24" spans="1:28" ht="15">
      <c r="A24" s="1" t="s">
        <v>24</v>
      </c>
    </row>
    <row r="25" spans="1:28" ht="15">
      <c r="A25" s="1" t="s">
        <v>54</v>
      </c>
    </row>
    <row r="26" spans="1:28" ht="15">
      <c r="A26" s="1" t="s">
        <v>55</v>
      </c>
    </row>
    <row r="27" spans="1:28" ht="15">
      <c r="A27" s="1" t="s">
        <v>56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ehavioral Data</vt:lpstr>
      <vt:lpstr>Mean Amplitudes of P2</vt:lpstr>
      <vt:lpstr>Mean Amplitudes of P3b</vt:lpstr>
      <vt:lpstr>Mean Amplitudes of LP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02T22:12:31Z</dcterms:modified>
</cp:coreProperties>
</file>